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nya\Documents\Biokem-MolBiol\adipocyte\Transcription factors\TFinUCP1 elemzés\Article\TABLES\"/>
    </mc:Choice>
  </mc:AlternateContent>
  <bookViews>
    <workbookView xWindow="0" yWindow="0" windowWidth="19392" windowHeight="6828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4" uniqueCount="554">
  <si>
    <t>Transcription Factor</t>
  </si>
  <si>
    <t>JUN</t>
  </si>
  <si>
    <t>MSC</t>
  </si>
  <si>
    <t>TBX1</t>
  </si>
  <si>
    <t>MYC</t>
  </si>
  <si>
    <t>PPARG</t>
  </si>
  <si>
    <t>NRF1</t>
  </si>
  <si>
    <t>RUNX2</t>
  </si>
  <si>
    <t>FOS</t>
  </si>
  <si>
    <t>STAT3</t>
  </si>
  <si>
    <t>Foxo1</t>
  </si>
  <si>
    <t>CEBPA</t>
  </si>
  <si>
    <t>TP53</t>
  </si>
  <si>
    <t>ZIC1</t>
  </si>
  <si>
    <t>SREBF1</t>
  </si>
  <si>
    <t>CLOCK</t>
  </si>
  <si>
    <t>DBP</t>
  </si>
  <si>
    <t>FOXP3</t>
  </si>
  <si>
    <t>Sox2</t>
  </si>
  <si>
    <t xml:space="preserve">Ar </t>
  </si>
  <si>
    <t>CREB1</t>
  </si>
  <si>
    <t>SP1</t>
  </si>
  <si>
    <t>CEBPB</t>
  </si>
  <si>
    <t>FEV</t>
  </si>
  <si>
    <t>SOX9</t>
  </si>
  <si>
    <t>ERG</t>
  </si>
  <si>
    <t>Nfe2l2</t>
  </si>
  <si>
    <t>HIF1A</t>
  </si>
  <si>
    <t>VDR</t>
  </si>
  <si>
    <t>STAT1</t>
  </si>
  <si>
    <t>FOXC2</t>
  </si>
  <si>
    <t>RELA</t>
  </si>
  <si>
    <t>Lhx8</t>
  </si>
  <si>
    <t>FOS JUN</t>
  </si>
  <si>
    <t>ATF4</t>
  </si>
  <si>
    <t>SMAD3</t>
  </si>
  <si>
    <t>Stat6</t>
  </si>
  <si>
    <t>KLF4</t>
  </si>
  <si>
    <t>Hoxc9</t>
  </si>
  <si>
    <t>NRL</t>
  </si>
  <si>
    <t>MYB</t>
  </si>
  <si>
    <t>MLXIPL</t>
  </si>
  <si>
    <t>Myog</t>
  </si>
  <si>
    <t>Tcf21</t>
  </si>
  <si>
    <t>CEBPD</t>
  </si>
  <si>
    <t>ESR1</t>
  </si>
  <si>
    <t>SOX10</t>
  </si>
  <si>
    <t>TFEB</t>
  </si>
  <si>
    <t>EGR1</t>
  </si>
  <si>
    <t>XBP1</t>
  </si>
  <si>
    <t>REL</t>
  </si>
  <si>
    <t>Smad4</t>
  </si>
  <si>
    <t>POU5F1</t>
  </si>
  <si>
    <t>SP2</t>
  </si>
  <si>
    <t>GATA2</t>
  </si>
  <si>
    <t>FOXO3</t>
  </si>
  <si>
    <t>GATA3</t>
  </si>
  <si>
    <t>HSF1</t>
  </si>
  <si>
    <t>TBP</t>
  </si>
  <si>
    <t>E2F1</t>
  </si>
  <si>
    <t>SRY</t>
  </si>
  <si>
    <t>SP3</t>
  </si>
  <si>
    <t>TBX15</t>
  </si>
  <si>
    <t>SRF</t>
  </si>
  <si>
    <t>RARA</t>
  </si>
  <si>
    <t>RUNX1</t>
  </si>
  <si>
    <t>NFIA</t>
  </si>
  <si>
    <t>GCM2</t>
  </si>
  <si>
    <t>Atf3</t>
  </si>
  <si>
    <t>KLF5</t>
  </si>
  <si>
    <t>Arntl</t>
  </si>
  <si>
    <t>Bcl6</t>
  </si>
  <si>
    <t>PAX7</t>
  </si>
  <si>
    <t>IRF3</t>
  </si>
  <si>
    <t>PDX1</t>
  </si>
  <si>
    <t>Pax6</t>
  </si>
  <si>
    <t>Myod1</t>
  </si>
  <si>
    <t>Gata4</t>
  </si>
  <si>
    <t>Arnt</t>
  </si>
  <si>
    <t>TCF7L2</t>
  </si>
  <si>
    <t>ZEB1</t>
  </si>
  <si>
    <t>HOXA5</t>
  </si>
  <si>
    <t>KLF9</t>
  </si>
  <si>
    <t>MEF2C</t>
  </si>
  <si>
    <t>TWIST1</t>
  </si>
  <si>
    <t>MITF</t>
  </si>
  <si>
    <t>PAX3</t>
  </si>
  <si>
    <t>EBF1</t>
  </si>
  <si>
    <t>CDX2</t>
  </si>
  <si>
    <t>NR4A1</t>
  </si>
  <si>
    <t>Esrrg</t>
  </si>
  <si>
    <t>MYCN</t>
  </si>
  <si>
    <t>Shox2</t>
  </si>
  <si>
    <t>Hes1</t>
  </si>
  <si>
    <t>GSC</t>
  </si>
  <si>
    <t>Gabpa</t>
  </si>
  <si>
    <t>SREBF2</t>
  </si>
  <si>
    <t>PLAG1</t>
  </si>
  <si>
    <t>NOTO</t>
  </si>
  <si>
    <t>Pou5f1 Sox2</t>
  </si>
  <si>
    <t>TEF</t>
  </si>
  <si>
    <t>IRF1</t>
  </si>
  <si>
    <t>Gata1</t>
  </si>
  <si>
    <t>NFATC1</t>
  </si>
  <si>
    <t>ERF</t>
  </si>
  <si>
    <t>Foxa2</t>
  </si>
  <si>
    <t>ELK1</t>
  </si>
  <si>
    <t>CTCF</t>
  </si>
  <si>
    <t>E2F4</t>
  </si>
  <si>
    <t>MSX2</t>
  </si>
  <si>
    <t>IRF4</t>
  </si>
  <si>
    <t>EN1</t>
  </si>
  <si>
    <t>TFE3</t>
  </si>
  <si>
    <t>JUNB</t>
  </si>
  <si>
    <t>ETS1</t>
  </si>
  <si>
    <t>NR1H4</t>
  </si>
  <si>
    <t>YY1</t>
  </si>
  <si>
    <t>PRDM1</t>
  </si>
  <si>
    <t>TCF4</t>
  </si>
  <si>
    <t>TP63</t>
  </si>
  <si>
    <t>ESRRB</t>
  </si>
  <si>
    <t>Nkx2-5</t>
  </si>
  <si>
    <t>Stat5a Stat5b</t>
  </si>
  <si>
    <t>PAX5</t>
  </si>
  <si>
    <t>LEF1</t>
  </si>
  <si>
    <t>HNF1A</t>
  </si>
  <si>
    <t>FLI1</t>
  </si>
  <si>
    <t>USF1</t>
  </si>
  <si>
    <t>NR3C1</t>
  </si>
  <si>
    <t>PRRX1</t>
  </si>
  <si>
    <t>NFKB1</t>
  </si>
  <si>
    <t>Hnf4a</t>
  </si>
  <si>
    <t>ESR2</t>
  </si>
  <si>
    <t>TBX21</t>
  </si>
  <si>
    <t>EGR2</t>
  </si>
  <si>
    <t>IRF7</t>
  </si>
  <si>
    <t>HEY1</t>
  </si>
  <si>
    <t>Stat4</t>
  </si>
  <si>
    <t>SNAI2</t>
  </si>
  <si>
    <t>JUN JUNB</t>
  </si>
  <si>
    <t>SP4</t>
  </si>
  <si>
    <t>RORA</t>
  </si>
  <si>
    <t>NR1A4 RXRA</t>
  </si>
  <si>
    <t>Rxra</t>
  </si>
  <si>
    <t>ETV6</t>
  </si>
  <si>
    <t>Znf423</t>
  </si>
  <si>
    <t>Pax2</t>
  </si>
  <si>
    <t>OLIG2</t>
  </si>
  <si>
    <t>NKX6-1</t>
  </si>
  <si>
    <t>MNT</t>
  </si>
  <si>
    <t>Id2</t>
  </si>
  <si>
    <t>Atf1</t>
  </si>
  <si>
    <t>TP73</t>
  </si>
  <si>
    <t>HOXC10</t>
  </si>
  <si>
    <t>FOXA1</t>
  </si>
  <si>
    <t>TBX5</t>
  </si>
  <si>
    <t>Twist2</t>
  </si>
  <si>
    <t>FOS JUNB</t>
  </si>
  <si>
    <t>RUNX3</t>
  </si>
  <si>
    <t>GLI2</t>
  </si>
  <si>
    <t>FOXO4</t>
  </si>
  <si>
    <t>NR4A2</t>
  </si>
  <si>
    <t>TFAP2A</t>
  </si>
  <si>
    <t>RELB</t>
  </si>
  <si>
    <t>HOXA10</t>
  </si>
  <si>
    <t>MGA</t>
  </si>
  <si>
    <t>NR2F1</t>
  </si>
  <si>
    <t>MEOX2</t>
  </si>
  <si>
    <t>Hoxa9</t>
  </si>
  <si>
    <t>NFE2</t>
  </si>
  <si>
    <t>SOX4</t>
  </si>
  <si>
    <t>FOSL1</t>
  </si>
  <si>
    <t>JUND</t>
  </si>
  <si>
    <t>Klf12</t>
  </si>
  <si>
    <t>HNF1B</t>
  </si>
  <si>
    <t>Ddit3 Cebpa</t>
  </si>
  <si>
    <t>SPI1</t>
  </si>
  <si>
    <t>MEF2A</t>
  </si>
  <si>
    <t>RORC</t>
  </si>
  <si>
    <t>RBPJ</t>
  </si>
  <si>
    <t>ARNT HIF1A</t>
  </si>
  <si>
    <t>ASCL1</t>
  </si>
  <si>
    <t>RXRG</t>
  </si>
  <si>
    <t>GATA6</t>
  </si>
  <si>
    <t>Esrra</t>
  </si>
  <si>
    <t>MSX1</t>
  </si>
  <si>
    <t>E2F3</t>
  </si>
  <si>
    <t>Phox2b</t>
  </si>
  <si>
    <t>NR2C2</t>
  </si>
  <si>
    <t>HLF</t>
  </si>
  <si>
    <t>EN2</t>
  </si>
  <si>
    <t>PROX1</t>
  </si>
  <si>
    <t>Tcf7</t>
  </si>
  <si>
    <t>NR2F2</t>
  </si>
  <si>
    <t>LMX1B</t>
  </si>
  <si>
    <t>Npas2</t>
  </si>
  <si>
    <t>OTX2</t>
  </si>
  <si>
    <t>Pparg Rxra</t>
  </si>
  <si>
    <t>PBX1</t>
  </si>
  <si>
    <t>PPARA RXRA</t>
  </si>
  <si>
    <t>Nr1h3 Rxra</t>
  </si>
  <si>
    <t>NEUROD1</t>
  </si>
  <si>
    <t>Sox17</t>
  </si>
  <si>
    <t>STAT1 STAT2</t>
  </si>
  <si>
    <t>FOXP1</t>
  </si>
  <si>
    <t>Crem</t>
  </si>
  <si>
    <t>FOXC1</t>
  </si>
  <si>
    <t>EHF</t>
  </si>
  <si>
    <t>EOMES</t>
  </si>
  <si>
    <t>Sox5</t>
  </si>
  <si>
    <t>IRF8</t>
  </si>
  <si>
    <t>Hoxa11</t>
  </si>
  <si>
    <t>PAX4</t>
  </si>
  <si>
    <t>Arx</t>
  </si>
  <si>
    <t>USF2</t>
  </si>
  <si>
    <t>MYF6</t>
  </si>
  <si>
    <t>Dux</t>
  </si>
  <si>
    <t>TCF3</t>
  </si>
  <si>
    <t>IRF5</t>
  </si>
  <si>
    <t>Ahr Arnt</t>
  </si>
  <si>
    <t>MEIS1</t>
  </si>
  <si>
    <t>NFAT5</t>
  </si>
  <si>
    <t>POU2F1</t>
  </si>
  <si>
    <t>Nr5a2</t>
  </si>
  <si>
    <t>SMAD2 SMAD3 SMAD4</t>
  </si>
  <si>
    <t>ID4</t>
  </si>
  <si>
    <t>Crx</t>
  </si>
  <si>
    <t>KLF13</t>
  </si>
  <si>
    <t>FOXP2</t>
  </si>
  <si>
    <t>Atoh1</t>
  </si>
  <si>
    <t>NFATC2</t>
  </si>
  <si>
    <t>SIX1</t>
  </si>
  <si>
    <t>ETV5</t>
  </si>
  <si>
    <t>REST</t>
  </si>
  <si>
    <t>MEF2D</t>
  </si>
  <si>
    <t>FOSL2</t>
  </si>
  <si>
    <t>Mafb</t>
  </si>
  <si>
    <t>NFIL3</t>
  </si>
  <si>
    <t>FOS JUND</t>
  </si>
  <si>
    <t>SOX8</t>
  </si>
  <si>
    <t>POU1F1</t>
  </si>
  <si>
    <t>HOXC13</t>
  </si>
  <si>
    <t>Mecom</t>
  </si>
  <si>
    <t>KLF14</t>
  </si>
  <si>
    <t>E2F2</t>
  </si>
  <si>
    <t>PKNOX1</t>
  </si>
  <si>
    <t>Sox11</t>
  </si>
  <si>
    <t>IRF9</t>
  </si>
  <si>
    <t>IRF2</t>
  </si>
  <si>
    <t>HES5</t>
  </si>
  <si>
    <t>MLX</t>
  </si>
  <si>
    <t>FOXG1</t>
  </si>
  <si>
    <t>Sox1</t>
  </si>
  <si>
    <t>Gfi1</t>
  </si>
  <si>
    <t>FOSB JUN</t>
  </si>
  <si>
    <t>SIX2</t>
  </si>
  <si>
    <t>Sox6</t>
  </si>
  <si>
    <t>BHLHE40</t>
  </si>
  <si>
    <t>Nkx3-1</t>
  </si>
  <si>
    <t>TFAP2B</t>
  </si>
  <si>
    <t>ZBTB7B</t>
  </si>
  <si>
    <t>KLF16</t>
  </si>
  <si>
    <t>DUX4</t>
  </si>
  <si>
    <t>MAFF</t>
  </si>
  <si>
    <t>PITX3</t>
  </si>
  <si>
    <t>ELF3</t>
  </si>
  <si>
    <t>SHOX</t>
  </si>
  <si>
    <t>MTF1</t>
  </si>
  <si>
    <t>TEAD1</t>
  </si>
  <si>
    <t>Sox3</t>
  </si>
  <si>
    <t>PAX9</t>
  </si>
  <si>
    <t>ETV1</t>
  </si>
  <si>
    <t>Pitx1</t>
  </si>
  <si>
    <t>TCF7L1</t>
  </si>
  <si>
    <t>NFYA</t>
  </si>
  <si>
    <t>Foxd3</t>
  </si>
  <si>
    <t>NFKB2</t>
  </si>
  <si>
    <t>HEY2</t>
  </si>
  <si>
    <t>TEAD4</t>
  </si>
  <si>
    <t>MYBL2</t>
  </si>
  <si>
    <t>ELF1</t>
  </si>
  <si>
    <t>Rarg</t>
  </si>
  <si>
    <t>CREB3</t>
  </si>
  <si>
    <t>CEBPE</t>
  </si>
  <si>
    <t>CUX1</t>
  </si>
  <si>
    <t>RREB1</t>
  </si>
  <si>
    <t>NFATC3</t>
  </si>
  <si>
    <t>ELK4</t>
  </si>
  <si>
    <t>HOXD13</t>
  </si>
  <si>
    <t>ATF7</t>
  </si>
  <si>
    <t>Six3</t>
  </si>
  <si>
    <t>MAX</t>
  </si>
  <si>
    <t>CENPB</t>
  </si>
  <si>
    <t>EGR3</t>
  </si>
  <si>
    <t>TBX2</t>
  </si>
  <si>
    <t>HOXB13</t>
  </si>
  <si>
    <t>PROP1</t>
  </si>
  <si>
    <t>Dlx2</t>
  </si>
  <si>
    <t>Klf1</t>
  </si>
  <si>
    <t>Neurog1</t>
  </si>
  <si>
    <t>ETV4</t>
  </si>
  <si>
    <t>PAX1</t>
  </si>
  <si>
    <t>Rarb</t>
  </si>
  <si>
    <t>NR3C2</t>
  </si>
  <si>
    <t>NEUROG2</t>
  </si>
  <si>
    <t>LMX1A</t>
  </si>
  <si>
    <t>Hic1</t>
  </si>
  <si>
    <t>FOSB JUNB</t>
  </si>
  <si>
    <t>INSM1</t>
  </si>
  <si>
    <t>ZBTB7A</t>
  </si>
  <si>
    <t>ELF4</t>
  </si>
  <si>
    <t>HOXA2</t>
  </si>
  <si>
    <t>TFDP1</t>
  </si>
  <si>
    <t>BACH2</t>
  </si>
  <si>
    <t>NFIC</t>
  </si>
  <si>
    <t>JDP2</t>
  </si>
  <si>
    <t>CDX1</t>
  </si>
  <si>
    <t>ELK3</t>
  </si>
  <si>
    <t>HSF2</t>
  </si>
  <si>
    <t>HOXB2</t>
  </si>
  <si>
    <t>HOXA13</t>
  </si>
  <si>
    <t>FOXF2</t>
  </si>
  <si>
    <t>LHX2</t>
  </si>
  <si>
    <t>E2F8</t>
  </si>
  <si>
    <t>RORB</t>
  </si>
  <si>
    <t>Zfx</t>
  </si>
  <si>
    <t>Prrx2</t>
  </si>
  <si>
    <t>TBR1</t>
  </si>
  <si>
    <t>HOXC11</t>
  </si>
  <si>
    <t>GLIS1</t>
  </si>
  <si>
    <t>Lhx3</t>
  </si>
  <si>
    <t>Mlxip</t>
  </si>
  <si>
    <t>CEBPG</t>
  </si>
  <si>
    <t>ZNF263</t>
  </si>
  <si>
    <t>BATF3</t>
  </si>
  <si>
    <t>EMX2</t>
  </si>
  <si>
    <t>ESX1</t>
  </si>
  <si>
    <t>SP8</t>
  </si>
  <si>
    <t>EWSR1 FLI1</t>
  </si>
  <si>
    <t>DLX6</t>
  </si>
  <si>
    <t>POU2F2</t>
  </si>
  <si>
    <t>GATA5</t>
  </si>
  <si>
    <t>Tcf12</t>
  </si>
  <si>
    <t>OLIG1</t>
  </si>
  <si>
    <t>SPIB</t>
  </si>
  <si>
    <t>Dlx3</t>
  </si>
  <si>
    <t>RAX</t>
  </si>
  <si>
    <t>TFAP2C</t>
  </si>
  <si>
    <t>Dlx1</t>
  </si>
  <si>
    <t>FOXD1</t>
  </si>
  <si>
    <t>Nr2e3</t>
  </si>
  <si>
    <t>EMX1</t>
  </si>
  <si>
    <t>HESX1</t>
  </si>
  <si>
    <t>SPDEF</t>
  </si>
  <si>
    <t>TGIF1</t>
  </si>
  <si>
    <t>GBX2</t>
  </si>
  <si>
    <t>POU4F1</t>
  </si>
  <si>
    <t>NFYB</t>
  </si>
  <si>
    <t>OTX1</t>
  </si>
  <si>
    <t>Ascl2</t>
  </si>
  <si>
    <t>NFIX</t>
  </si>
  <si>
    <t>MEIS2</t>
  </si>
  <si>
    <t>MZF1</t>
  </si>
  <si>
    <t>MNX1</t>
  </si>
  <si>
    <t>MAFG</t>
  </si>
  <si>
    <t>MXI1</t>
  </si>
  <si>
    <t>GRHL2</t>
  </si>
  <si>
    <t>ELF5</t>
  </si>
  <si>
    <t>TBX4</t>
  </si>
  <si>
    <t>MAFK</t>
  </si>
  <si>
    <t>E2F6</t>
  </si>
  <si>
    <t>GLIS3</t>
  </si>
  <si>
    <t>PBX3</t>
  </si>
  <si>
    <t>TBX20</t>
  </si>
  <si>
    <t>ZIC3</t>
  </si>
  <si>
    <t>SPIC</t>
  </si>
  <si>
    <t>HLTF</t>
  </si>
  <si>
    <t>E2F7</t>
  </si>
  <si>
    <t>MYBL1</t>
  </si>
  <si>
    <t>ETV2</t>
  </si>
  <si>
    <t>POU3F2</t>
  </si>
  <si>
    <t>VSX2</t>
  </si>
  <si>
    <t>HOXB3</t>
  </si>
  <si>
    <t>FOXK1</t>
  </si>
  <si>
    <t>PHOX2A</t>
  </si>
  <si>
    <t>LBX1</t>
  </si>
  <si>
    <t>FOSL2 JUN</t>
  </si>
  <si>
    <t>FOXL1</t>
  </si>
  <si>
    <t>Pou2f3</t>
  </si>
  <si>
    <t>Gfi1b</t>
  </si>
  <si>
    <t>BHLHE41</t>
  </si>
  <si>
    <t>THAP1</t>
  </si>
  <si>
    <t>Nobox</t>
  </si>
  <si>
    <t>Foxq1</t>
  </si>
  <si>
    <t>FOXD2</t>
  </si>
  <si>
    <t>GATA1 TAL1</t>
  </si>
  <si>
    <t>ZBTB33</t>
  </si>
  <si>
    <t>LHX6</t>
  </si>
  <si>
    <t>Alx1</t>
  </si>
  <si>
    <t>ZNF143</t>
  </si>
  <si>
    <t>CUX2</t>
  </si>
  <si>
    <t>TEAD2</t>
  </si>
  <si>
    <t>Alx4</t>
  </si>
  <si>
    <t>FIGLA</t>
  </si>
  <si>
    <t>FOXO6</t>
  </si>
  <si>
    <t>Hoxb5</t>
  </si>
  <si>
    <t>TBXT</t>
  </si>
  <si>
    <t>GLIS2</t>
  </si>
  <si>
    <t>ISX</t>
  </si>
  <si>
    <t>SOX13</t>
  </si>
  <si>
    <t>CREB3L1</t>
  </si>
  <si>
    <t>Bhlha15</t>
  </si>
  <si>
    <t>MIXL1</t>
  </si>
  <si>
    <t>HSF4</t>
  </si>
  <si>
    <t>RXRB</t>
  </si>
  <si>
    <t>GCM1</t>
  </si>
  <si>
    <t>FOSL1 JUN</t>
  </si>
  <si>
    <t>POU3F4</t>
  </si>
  <si>
    <t>Hoxd8</t>
  </si>
  <si>
    <t>Nr2f6</t>
  </si>
  <si>
    <t>Hes2</t>
  </si>
  <si>
    <t>FOXH1</t>
  </si>
  <si>
    <t>TEAD3</t>
  </si>
  <si>
    <t>Arid5a</t>
  </si>
  <si>
    <t>POU4F3</t>
  </si>
  <si>
    <t>POU5F1B</t>
  </si>
  <si>
    <t>Bach1 Mafk</t>
  </si>
  <si>
    <t>VAX2</t>
  </si>
  <si>
    <t>ZBTB7C</t>
  </si>
  <si>
    <t>ONECUT1</t>
  </si>
  <si>
    <t>HOXC12</t>
  </si>
  <si>
    <t>Nr2e1</t>
  </si>
  <si>
    <t>ZNF410</t>
  </si>
  <si>
    <t>Lhx4</t>
  </si>
  <si>
    <t>SCRT2</t>
  </si>
  <si>
    <t>FOXI1</t>
  </si>
  <si>
    <t>HOXD11</t>
  </si>
  <si>
    <t>RFX5</t>
  </si>
  <si>
    <t>CTCFL</t>
  </si>
  <si>
    <t>TFCP2</t>
  </si>
  <si>
    <t>PBX2</t>
  </si>
  <si>
    <t>POU3F1</t>
  </si>
  <si>
    <t>POU4F2</t>
  </si>
  <si>
    <t>Rfx1</t>
  </si>
  <si>
    <t>NEUROD2</t>
  </si>
  <si>
    <t>Arid3a</t>
  </si>
  <si>
    <t>VSX1</t>
  </si>
  <si>
    <t>MEF2B</t>
  </si>
  <si>
    <t>Dlx4</t>
  </si>
  <si>
    <t>LHX9</t>
  </si>
  <si>
    <t>HES7</t>
  </si>
  <si>
    <t>Hoxd9</t>
  </si>
  <si>
    <t>BARX1</t>
  </si>
  <si>
    <t>Creb3l2</t>
  </si>
  <si>
    <t>NKX3-2</t>
  </si>
  <si>
    <t>TFEC</t>
  </si>
  <si>
    <t>ZNF384</t>
  </si>
  <si>
    <t>Hoxd3</t>
  </si>
  <si>
    <t>BSX</t>
  </si>
  <si>
    <t>SOX21</t>
  </si>
  <si>
    <t>NKX2-3</t>
  </si>
  <si>
    <t>ONECUT2</t>
  </si>
  <si>
    <t>ZSCAN4</t>
  </si>
  <si>
    <t>TBX19</t>
  </si>
  <si>
    <t>ZIC4</t>
  </si>
  <si>
    <t>EGR4</t>
  </si>
  <si>
    <t>Spz1</t>
  </si>
  <si>
    <t>Creb5</t>
  </si>
  <si>
    <t>DMRT3</t>
  </si>
  <si>
    <t>NKX6-2</t>
  </si>
  <si>
    <t>EVX1</t>
  </si>
  <si>
    <t>VAX1</t>
  </si>
  <si>
    <t>MEOX1</t>
  </si>
  <si>
    <t>Msx3</t>
  </si>
  <si>
    <t>TGIF2</t>
  </si>
  <si>
    <t>POU3F3</t>
  </si>
  <si>
    <t>HOXD12</t>
  </si>
  <si>
    <t>BCL6B</t>
  </si>
  <si>
    <t>ALX3</t>
  </si>
  <si>
    <t>HNF4G</t>
  </si>
  <si>
    <t>ISL2</t>
  </si>
  <si>
    <t>FOXK2</t>
  </si>
  <si>
    <t>SOX15</t>
  </si>
  <si>
    <t>Hmx1</t>
  </si>
  <si>
    <t>RFX2</t>
  </si>
  <si>
    <t>RFX3</t>
  </si>
  <si>
    <t>GSX2</t>
  </si>
  <si>
    <t>LBX2</t>
  </si>
  <si>
    <t>TFAP4</t>
  </si>
  <si>
    <t>ZBTB18</t>
  </si>
  <si>
    <t>GRHL1</t>
  </si>
  <si>
    <t>Foxj2</t>
  </si>
  <si>
    <t>OLIG3</t>
  </si>
  <si>
    <t>BATF JUN</t>
  </si>
  <si>
    <t>HMBOX1</t>
  </si>
  <si>
    <t>Hmx2</t>
  </si>
  <si>
    <t>Arid3b</t>
  </si>
  <si>
    <t>FOSL2 JUND</t>
  </si>
  <si>
    <t>HINFP</t>
  </si>
  <si>
    <t>YY2</t>
  </si>
  <si>
    <t>NHLH1</t>
  </si>
  <si>
    <t>FOSL2 JUNB</t>
  </si>
  <si>
    <t>RXRA VDR</t>
  </si>
  <si>
    <t>MEIS3</t>
  </si>
  <si>
    <t>GSC2</t>
  </si>
  <si>
    <t>Hmx3</t>
  </si>
  <si>
    <t>ZNF24</t>
  </si>
  <si>
    <t>FOXB1</t>
  </si>
  <si>
    <t>BHLHE22</t>
  </si>
  <si>
    <t>EVX2</t>
  </si>
  <si>
    <t>POU6F1</t>
  </si>
  <si>
    <t>VENTX</t>
  </si>
  <si>
    <t>RFX4</t>
  </si>
  <si>
    <t>Barhl1</t>
  </si>
  <si>
    <t>BARHL2</t>
  </si>
  <si>
    <t>RARA RXRA</t>
  </si>
  <si>
    <t>POU6F2</t>
  </si>
  <si>
    <t>GBX1</t>
  </si>
  <si>
    <t>PKNOX2</t>
  </si>
  <si>
    <t>Dmbx1</t>
  </si>
  <si>
    <t>LIN54</t>
  </si>
  <si>
    <t>RAX2</t>
  </si>
  <si>
    <t>Gmeb1</t>
  </si>
  <si>
    <t>NKX2-8</t>
  </si>
  <si>
    <t>Foxj3</t>
  </si>
  <si>
    <t>ETV3</t>
  </si>
  <si>
    <t>Tcfl5</t>
  </si>
  <si>
    <t>HIC2</t>
  </si>
  <si>
    <t>TAL1 TCF3</t>
  </si>
  <si>
    <t>UNCX</t>
  </si>
  <si>
    <t>ZNF354C</t>
  </si>
  <si>
    <t>FOSL1 JUNB</t>
  </si>
  <si>
    <t>GMEB2</t>
  </si>
  <si>
    <t>GSX1</t>
  </si>
  <si>
    <t>RHOXF1</t>
  </si>
  <si>
    <t>ZBED1</t>
  </si>
  <si>
    <t>ONECUT3</t>
  </si>
  <si>
    <t>DUXA</t>
  </si>
  <si>
    <t>SCRT1</t>
  </si>
  <si>
    <t>FOSL1 JUND</t>
  </si>
  <si>
    <t>ZNF282</t>
  </si>
  <si>
    <t>RARA RXRG</t>
  </si>
  <si>
    <t>ZNF740</t>
  </si>
  <si>
    <t>BHLHE23</t>
  </si>
  <si>
    <t>MAFG NFE2L1</t>
  </si>
  <si>
    <t>Hand1 Tcf3</t>
  </si>
  <si>
    <t>NR1H2 RXRA</t>
  </si>
  <si>
    <t>NR4A2 RXRA</t>
  </si>
  <si>
    <t>MAX::FE2</t>
  </si>
  <si>
    <t>NFIC TLX1</t>
  </si>
  <si>
    <t>Rhox11</t>
  </si>
  <si>
    <r>
      <t xml:space="preserve">Supplementary Table 4. </t>
    </r>
    <r>
      <rPr>
        <sz val="10"/>
        <color theme="1"/>
        <rFont val="Times New Roman"/>
        <family val="1"/>
        <charset val="238"/>
      </rPr>
      <t>The table shows the TF abbreviations and the number of abstracts where they occur together with the keyword UCP1 in publications in the PubMed database.</t>
    </r>
  </si>
  <si>
    <t>Research Keyword: UCP1</t>
  </si>
  <si>
    <t>Number of abstracts mentioning TF and UCP1 tog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nka1!$K$3</c:f>
              <c:strCache>
                <c:ptCount val="1"/>
                <c:pt idx="0">
                  <c:v>Research Keyword: UCP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unka1!$A$4:$A$553</c:f>
              <c:strCache>
                <c:ptCount val="550"/>
                <c:pt idx="0">
                  <c:v>JUN</c:v>
                </c:pt>
                <c:pt idx="1">
                  <c:v>TBX1</c:v>
                </c:pt>
                <c:pt idx="2">
                  <c:v>PPARG</c:v>
                </c:pt>
                <c:pt idx="3">
                  <c:v>NRF1</c:v>
                </c:pt>
                <c:pt idx="4">
                  <c:v>STAT3</c:v>
                </c:pt>
                <c:pt idx="5">
                  <c:v>Foxo1</c:v>
                </c:pt>
                <c:pt idx="6">
                  <c:v>ZIC1</c:v>
                </c:pt>
                <c:pt idx="7">
                  <c:v>FOS</c:v>
                </c:pt>
                <c:pt idx="8">
                  <c:v>CLOCK</c:v>
                </c:pt>
                <c:pt idx="9">
                  <c:v>CEBPA</c:v>
                </c:pt>
                <c:pt idx="10">
                  <c:v>CREB1</c:v>
                </c:pt>
                <c:pt idx="11">
                  <c:v>MSC</c:v>
                </c:pt>
                <c:pt idx="12">
                  <c:v>SREBF1</c:v>
                </c:pt>
                <c:pt idx="13">
                  <c:v>Nfe2l2</c:v>
                </c:pt>
                <c:pt idx="14">
                  <c:v>VDR</c:v>
                </c:pt>
                <c:pt idx="15">
                  <c:v>FOXC2</c:v>
                </c:pt>
                <c:pt idx="16">
                  <c:v>Lhx8</c:v>
                </c:pt>
                <c:pt idx="17">
                  <c:v>CEBPB</c:v>
                </c:pt>
                <c:pt idx="18">
                  <c:v>ATF4</c:v>
                </c:pt>
                <c:pt idx="19">
                  <c:v>Stat6</c:v>
                </c:pt>
                <c:pt idx="20">
                  <c:v>Hoxc9</c:v>
                </c:pt>
                <c:pt idx="21">
                  <c:v>SMAD3</c:v>
                </c:pt>
                <c:pt idx="22">
                  <c:v>Ar </c:v>
                </c:pt>
                <c:pt idx="23">
                  <c:v>MLXIPL</c:v>
                </c:pt>
                <c:pt idx="24">
                  <c:v>Myog</c:v>
                </c:pt>
                <c:pt idx="25">
                  <c:v>Tcf21</c:v>
                </c:pt>
                <c:pt idx="26">
                  <c:v>HIF1A</c:v>
                </c:pt>
                <c:pt idx="27">
                  <c:v>TFEB</c:v>
                </c:pt>
                <c:pt idx="28">
                  <c:v>MYC</c:v>
                </c:pt>
                <c:pt idx="29">
                  <c:v>ESR1</c:v>
                </c:pt>
                <c:pt idx="30">
                  <c:v>DBP</c:v>
                </c:pt>
                <c:pt idx="31">
                  <c:v>EGR1</c:v>
                </c:pt>
                <c:pt idx="32">
                  <c:v>FOXO3</c:v>
                </c:pt>
                <c:pt idx="33">
                  <c:v>HSF1</c:v>
                </c:pt>
                <c:pt idx="34">
                  <c:v>Sox2</c:v>
                </c:pt>
                <c:pt idx="35">
                  <c:v>STAT1</c:v>
                </c:pt>
                <c:pt idx="36">
                  <c:v>TBX15</c:v>
                </c:pt>
                <c:pt idx="37">
                  <c:v>RARA</c:v>
                </c:pt>
                <c:pt idx="38">
                  <c:v>NFIA</c:v>
                </c:pt>
                <c:pt idx="39">
                  <c:v>RUNX2</c:v>
                </c:pt>
                <c:pt idx="40">
                  <c:v>SP1</c:v>
                </c:pt>
                <c:pt idx="41">
                  <c:v>KLF4</c:v>
                </c:pt>
                <c:pt idx="42">
                  <c:v>FOS JUN</c:v>
                </c:pt>
                <c:pt idx="43">
                  <c:v>TP53</c:v>
                </c:pt>
                <c:pt idx="44">
                  <c:v>FOXP3</c:v>
                </c:pt>
                <c:pt idx="45">
                  <c:v>Arntl</c:v>
                </c:pt>
                <c:pt idx="46">
                  <c:v>PAX7</c:v>
                </c:pt>
                <c:pt idx="47">
                  <c:v>Myod1</c:v>
                </c:pt>
                <c:pt idx="48">
                  <c:v>Arnt</c:v>
                </c:pt>
                <c:pt idx="49">
                  <c:v>HOXA5</c:v>
                </c:pt>
                <c:pt idx="50">
                  <c:v>KLF9</c:v>
                </c:pt>
                <c:pt idx="51">
                  <c:v>MEF2C</c:v>
                </c:pt>
                <c:pt idx="52">
                  <c:v>PAX3</c:v>
                </c:pt>
                <c:pt idx="53">
                  <c:v>NR4A1</c:v>
                </c:pt>
                <c:pt idx="54">
                  <c:v>Esrrg</c:v>
                </c:pt>
                <c:pt idx="55">
                  <c:v>Shox2</c:v>
                </c:pt>
                <c:pt idx="56">
                  <c:v>Gabpa</c:v>
                </c:pt>
                <c:pt idx="57">
                  <c:v>RELA</c:v>
                </c:pt>
                <c:pt idx="58">
                  <c:v>CEBPD</c:v>
                </c:pt>
                <c:pt idx="59">
                  <c:v>XBP1</c:v>
                </c:pt>
                <c:pt idx="60">
                  <c:v>POU5F1</c:v>
                </c:pt>
                <c:pt idx="61">
                  <c:v>E2F1</c:v>
                </c:pt>
                <c:pt idx="62">
                  <c:v>GATA3</c:v>
                </c:pt>
                <c:pt idx="63">
                  <c:v>Atf3</c:v>
                </c:pt>
                <c:pt idx="64">
                  <c:v>TCF7L2</c:v>
                </c:pt>
                <c:pt idx="65">
                  <c:v>Hes1</c:v>
                </c:pt>
                <c:pt idx="66">
                  <c:v>Pou5f1 Sox2</c:v>
                </c:pt>
                <c:pt idx="67">
                  <c:v>Foxa2</c:v>
                </c:pt>
                <c:pt idx="68">
                  <c:v>E2F4</c:v>
                </c:pt>
                <c:pt idx="69">
                  <c:v>IRF4</c:v>
                </c:pt>
                <c:pt idx="70">
                  <c:v>EN1</c:v>
                </c:pt>
                <c:pt idx="71">
                  <c:v>TFE3</c:v>
                </c:pt>
                <c:pt idx="72">
                  <c:v>NR1H4</c:v>
                </c:pt>
                <c:pt idx="73">
                  <c:v>PRDM1</c:v>
                </c:pt>
                <c:pt idx="74">
                  <c:v>ESRRB</c:v>
                </c:pt>
                <c:pt idx="75">
                  <c:v>GATA2</c:v>
                </c:pt>
                <c:pt idx="76">
                  <c:v>TWIST1</c:v>
                </c:pt>
                <c:pt idx="77">
                  <c:v>EBF1</c:v>
                </c:pt>
                <c:pt idx="78">
                  <c:v>SREBF2</c:v>
                </c:pt>
                <c:pt idx="79">
                  <c:v>Smad4</c:v>
                </c:pt>
                <c:pt idx="80">
                  <c:v>RUNX1</c:v>
                </c:pt>
                <c:pt idx="81">
                  <c:v>SRF</c:v>
                </c:pt>
                <c:pt idx="82">
                  <c:v>ZEB1</c:v>
                </c:pt>
                <c:pt idx="83">
                  <c:v>JUNB</c:v>
                </c:pt>
                <c:pt idx="84">
                  <c:v>YY1</c:v>
                </c:pt>
                <c:pt idx="85">
                  <c:v>NR3C1</c:v>
                </c:pt>
                <c:pt idx="86">
                  <c:v>IRF3</c:v>
                </c:pt>
                <c:pt idx="87">
                  <c:v>Hnf4a</c:v>
                </c:pt>
                <c:pt idx="88">
                  <c:v>ESR2</c:v>
                </c:pt>
                <c:pt idx="89">
                  <c:v>EGR2</c:v>
                </c:pt>
                <c:pt idx="90">
                  <c:v>HEY1</c:v>
                </c:pt>
                <c:pt idx="91">
                  <c:v>REL</c:v>
                </c:pt>
                <c:pt idx="92">
                  <c:v>SNAI2</c:v>
                </c:pt>
                <c:pt idx="93">
                  <c:v>RORA</c:v>
                </c:pt>
                <c:pt idx="94">
                  <c:v>NR1A4 RXRA</c:v>
                </c:pt>
                <c:pt idx="95">
                  <c:v>Rxra</c:v>
                </c:pt>
                <c:pt idx="96">
                  <c:v>Znf423</c:v>
                </c:pt>
                <c:pt idx="97">
                  <c:v>Bcl6</c:v>
                </c:pt>
                <c:pt idx="98">
                  <c:v>Gata1</c:v>
                </c:pt>
                <c:pt idx="99">
                  <c:v>LEF1</c:v>
                </c:pt>
                <c:pt idx="100">
                  <c:v>NFKB1</c:v>
                </c:pt>
                <c:pt idx="101">
                  <c:v>NKX6-1</c:v>
                </c:pt>
                <c:pt idx="102">
                  <c:v>TEF</c:v>
                </c:pt>
                <c:pt idx="103">
                  <c:v>IRF1</c:v>
                </c:pt>
                <c:pt idx="104">
                  <c:v>Atf1</c:v>
                </c:pt>
                <c:pt idx="105">
                  <c:v>HOXC10</c:v>
                </c:pt>
                <c:pt idx="106">
                  <c:v>FOXA1</c:v>
                </c:pt>
                <c:pt idx="107">
                  <c:v>TBX5</c:v>
                </c:pt>
                <c:pt idx="108">
                  <c:v>Twist2</c:v>
                </c:pt>
                <c:pt idx="109">
                  <c:v>GLI2</c:v>
                </c:pt>
                <c:pt idx="110">
                  <c:v>NR4A2</c:v>
                </c:pt>
                <c:pt idx="111">
                  <c:v>HOXA10</c:v>
                </c:pt>
                <c:pt idx="112">
                  <c:v>NR2F1</c:v>
                </c:pt>
                <c:pt idx="113">
                  <c:v>MEOX2</c:v>
                </c:pt>
                <c:pt idx="114">
                  <c:v>Hoxa9</c:v>
                </c:pt>
                <c:pt idx="115">
                  <c:v>NFE2</c:v>
                </c:pt>
                <c:pt idx="116">
                  <c:v>SOX4</c:v>
                </c:pt>
                <c:pt idx="117">
                  <c:v>FOSL1</c:v>
                </c:pt>
                <c:pt idx="118">
                  <c:v>Klf12</c:v>
                </c:pt>
                <c:pt idx="119">
                  <c:v>Ddit3 Cebpa</c:v>
                </c:pt>
                <c:pt idx="120">
                  <c:v>HNF1A</c:v>
                </c:pt>
                <c:pt idx="121">
                  <c:v>RBPJ</c:v>
                </c:pt>
                <c:pt idx="122">
                  <c:v>ARNT HIF1A</c:v>
                </c:pt>
                <c:pt idx="123">
                  <c:v>RXRG</c:v>
                </c:pt>
                <c:pt idx="124">
                  <c:v>Esrra</c:v>
                </c:pt>
                <c:pt idx="125">
                  <c:v>E2F3</c:v>
                </c:pt>
                <c:pt idx="126">
                  <c:v>Phox2b</c:v>
                </c:pt>
                <c:pt idx="127">
                  <c:v>NR2C2</c:v>
                </c:pt>
                <c:pt idx="128">
                  <c:v>EN2</c:v>
                </c:pt>
                <c:pt idx="129">
                  <c:v>Tcf7</c:v>
                </c:pt>
                <c:pt idx="130">
                  <c:v>LMX1B</c:v>
                </c:pt>
                <c:pt idx="131">
                  <c:v>Npas2</c:v>
                </c:pt>
                <c:pt idx="132">
                  <c:v>Pparg Rxra</c:v>
                </c:pt>
                <c:pt idx="133">
                  <c:v>PPARA RXRA</c:v>
                </c:pt>
                <c:pt idx="134">
                  <c:v>Nr1h3 Rxra</c:v>
                </c:pt>
                <c:pt idx="135">
                  <c:v>ERF</c:v>
                </c:pt>
                <c:pt idx="136">
                  <c:v>SOX9</c:v>
                </c:pt>
                <c:pt idx="137">
                  <c:v>SOX10</c:v>
                </c:pt>
                <c:pt idx="138">
                  <c:v>KLF5</c:v>
                </c:pt>
                <c:pt idx="139">
                  <c:v>PDX1</c:v>
                </c:pt>
                <c:pt idx="140">
                  <c:v>Gata4</c:v>
                </c:pt>
                <c:pt idx="141">
                  <c:v>PLAG1</c:v>
                </c:pt>
                <c:pt idx="142">
                  <c:v>Pax6</c:v>
                </c:pt>
                <c:pt idx="143">
                  <c:v>SRY</c:v>
                </c:pt>
                <c:pt idx="144">
                  <c:v>ELK1</c:v>
                </c:pt>
                <c:pt idx="145">
                  <c:v>MSX2</c:v>
                </c:pt>
                <c:pt idx="146">
                  <c:v>SP3</c:v>
                </c:pt>
                <c:pt idx="147">
                  <c:v>TCF4</c:v>
                </c:pt>
                <c:pt idx="148">
                  <c:v>Nkx2-5</c:v>
                </c:pt>
                <c:pt idx="149">
                  <c:v>Stat5a Stat5b</c:v>
                </c:pt>
                <c:pt idx="150">
                  <c:v>GSC</c:v>
                </c:pt>
                <c:pt idx="151">
                  <c:v>NFATC1</c:v>
                </c:pt>
                <c:pt idx="152">
                  <c:v>USF1</c:v>
                </c:pt>
                <c:pt idx="153">
                  <c:v>PRRX1</c:v>
                </c:pt>
                <c:pt idx="154">
                  <c:v>JUN JUNB</c:v>
                </c:pt>
                <c:pt idx="155">
                  <c:v>TBP</c:v>
                </c:pt>
                <c:pt idx="156">
                  <c:v>FOS JUNB</c:v>
                </c:pt>
                <c:pt idx="157">
                  <c:v>FOXO4</c:v>
                </c:pt>
                <c:pt idx="158">
                  <c:v>TFAP2A</c:v>
                </c:pt>
                <c:pt idx="159">
                  <c:v>Id2</c:v>
                </c:pt>
                <c:pt idx="160">
                  <c:v>MEF2A</c:v>
                </c:pt>
                <c:pt idx="161">
                  <c:v>ETS1</c:v>
                </c:pt>
                <c:pt idx="162">
                  <c:v>GATA6</c:v>
                </c:pt>
                <c:pt idx="163">
                  <c:v>PROX1</c:v>
                </c:pt>
                <c:pt idx="164">
                  <c:v>NR2F2</c:v>
                </c:pt>
                <c:pt idx="165">
                  <c:v>MITF</c:v>
                </c:pt>
                <c:pt idx="166">
                  <c:v>CTCF</c:v>
                </c:pt>
                <c:pt idx="167">
                  <c:v>NEUROD1</c:v>
                </c:pt>
                <c:pt idx="168">
                  <c:v>Sox17</c:v>
                </c:pt>
                <c:pt idx="169">
                  <c:v>FOXP1</c:v>
                </c:pt>
                <c:pt idx="170">
                  <c:v>FOXC1</c:v>
                </c:pt>
                <c:pt idx="171">
                  <c:v>ERG</c:v>
                </c:pt>
                <c:pt idx="172">
                  <c:v>GCM2</c:v>
                </c:pt>
                <c:pt idx="173">
                  <c:v>IRF7</c:v>
                </c:pt>
                <c:pt idx="174">
                  <c:v>RELB</c:v>
                </c:pt>
                <c:pt idx="175">
                  <c:v>JUND</c:v>
                </c:pt>
                <c:pt idx="176">
                  <c:v>Sox5</c:v>
                </c:pt>
                <c:pt idx="177">
                  <c:v>Hoxa11</c:v>
                </c:pt>
                <c:pt idx="178">
                  <c:v>PAX4</c:v>
                </c:pt>
                <c:pt idx="179">
                  <c:v>USF2</c:v>
                </c:pt>
                <c:pt idx="180">
                  <c:v>MYF6</c:v>
                </c:pt>
                <c:pt idx="181">
                  <c:v>FEV</c:v>
                </c:pt>
                <c:pt idx="182">
                  <c:v>MYB</c:v>
                </c:pt>
                <c:pt idx="183">
                  <c:v>PAX5</c:v>
                </c:pt>
                <c:pt idx="184">
                  <c:v>Stat4</c:v>
                </c:pt>
                <c:pt idx="185">
                  <c:v>Pax2</c:v>
                </c:pt>
                <c:pt idx="186">
                  <c:v>OLIG2</c:v>
                </c:pt>
                <c:pt idx="187">
                  <c:v>RORC</c:v>
                </c:pt>
                <c:pt idx="188">
                  <c:v>Ahr Arnt</c:v>
                </c:pt>
                <c:pt idx="189">
                  <c:v>MEIS1</c:v>
                </c:pt>
                <c:pt idx="190">
                  <c:v>NFAT5</c:v>
                </c:pt>
                <c:pt idx="191">
                  <c:v>Nr5a2</c:v>
                </c:pt>
                <c:pt idx="192">
                  <c:v>ID4</c:v>
                </c:pt>
                <c:pt idx="193">
                  <c:v>KLF13</c:v>
                </c:pt>
                <c:pt idx="194">
                  <c:v>FLI1</c:v>
                </c:pt>
                <c:pt idx="195">
                  <c:v>ASCL1</c:v>
                </c:pt>
                <c:pt idx="196">
                  <c:v>MSX1</c:v>
                </c:pt>
                <c:pt idx="197">
                  <c:v>PBX1</c:v>
                </c:pt>
                <c:pt idx="198">
                  <c:v>Crem</c:v>
                </c:pt>
                <c:pt idx="199">
                  <c:v>ETV5</c:v>
                </c:pt>
                <c:pt idx="200">
                  <c:v>MEF2D</c:v>
                </c:pt>
                <c:pt idx="201">
                  <c:v>FOSL2</c:v>
                </c:pt>
                <c:pt idx="202">
                  <c:v>NFIL3</c:v>
                </c:pt>
                <c:pt idx="203">
                  <c:v>SOX8</c:v>
                </c:pt>
                <c:pt idx="204">
                  <c:v>HOXC13</c:v>
                </c:pt>
                <c:pt idx="205">
                  <c:v>KLF14</c:v>
                </c:pt>
                <c:pt idx="206">
                  <c:v>PKNOX1</c:v>
                </c:pt>
                <c:pt idx="207">
                  <c:v>NOTO</c:v>
                </c:pt>
                <c:pt idx="208">
                  <c:v>HNF1B</c:v>
                </c:pt>
                <c:pt idx="209">
                  <c:v>SPI1</c:v>
                </c:pt>
                <c:pt idx="210">
                  <c:v>HLF</c:v>
                </c:pt>
                <c:pt idx="211">
                  <c:v>STAT1 STAT2</c:v>
                </c:pt>
                <c:pt idx="212">
                  <c:v>FOSB JUN</c:v>
                </c:pt>
                <c:pt idx="213">
                  <c:v>SIX2</c:v>
                </c:pt>
                <c:pt idx="214">
                  <c:v>BHLHE40</c:v>
                </c:pt>
                <c:pt idx="215">
                  <c:v>TFAP2B</c:v>
                </c:pt>
                <c:pt idx="216">
                  <c:v>ZBTB7B</c:v>
                </c:pt>
                <c:pt idx="217">
                  <c:v>KLF16</c:v>
                </c:pt>
                <c:pt idx="218">
                  <c:v>SP2</c:v>
                </c:pt>
                <c:pt idx="219">
                  <c:v>CDX2</c:v>
                </c:pt>
                <c:pt idx="220">
                  <c:v>TCF3</c:v>
                </c:pt>
                <c:pt idx="221">
                  <c:v>SMAD2 SMAD3 SMAD4</c:v>
                </c:pt>
                <c:pt idx="222">
                  <c:v>NFATC2</c:v>
                </c:pt>
                <c:pt idx="223">
                  <c:v>SIX1</c:v>
                </c:pt>
                <c:pt idx="224">
                  <c:v>Mafb</c:v>
                </c:pt>
                <c:pt idx="225">
                  <c:v>FOS JUND</c:v>
                </c:pt>
                <c:pt idx="226">
                  <c:v>E2F2</c:v>
                </c:pt>
                <c:pt idx="227">
                  <c:v>Sox1</c:v>
                </c:pt>
                <c:pt idx="228">
                  <c:v>Sox6</c:v>
                </c:pt>
                <c:pt idx="229">
                  <c:v>TEAD1</c:v>
                </c:pt>
                <c:pt idx="230">
                  <c:v>TCF7L1</c:v>
                </c:pt>
                <c:pt idx="231">
                  <c:v>NFYA</c:v>
                </c:pt>
                <c:pt idx="232">
                  <c:v>Foxd3</c:v>
                </c:pt>
                <c:pt idx="233">
                  <c:v>HEY2</c:v>
                </c:pt>
                <c:pt idx="234">
                  <c:v>TEAD4</c:v>
                </c:pt>
                <c:pt idx="235">
                  <c:v>ELF1</c:v>
                </c:pt>
                <c:pt idx="236">
                  <c:v>Rarg</c:v>
                </c:pt>
                <c:pt idx="237">
                  <c:v>CREB3</c:v>
                </c:pt>
                <c:pt idx="238">
                  <c:v>CEBPE</c:v>
                </c:pt>
                <c:pt idx="239">
                  <c:v>RREB1</c:v>
                </c:pt>
                <c:pt idx="240">
                  <c:v>ELK4</c:v>
                </c:pt>
                <c:pt idx="241">
                  <c:v>ATF7</c:v>
                </c:pt>
                <c:pt idx="242">
                  <c:v>TP63</c:v>
                </c:pt>
                <c:pt idx="243">
                  <c:v>TBX21</c:v>
                </c:pt>
                <c:pt idx="244">
                  <c:v>MNT</c:v>
                </c:pt>
                <c:pt idx="245">
                  <c:v>RUNX3</c:v>
                </c:pt>
                <c:pt idx="246">
                  <c:v>OTX2</c:v>
                </c:pt>
                <c:pt idx="247">
                  <c:v>IRF5</c:v>
                </c:pt>
                <c:pt idx="248">
                  <c:v>POU2F1</c:v>
                </c:pt>
                <c:pt idx="249">
                  <c:v>Crx</c:v>
                </c:pt>
                <c:pt idx="250">
                  <c:v>FOXP2</c:v>
                </c:pt>
                <c:pt idx="251">
                  <c:v>IRF2</c:v>
                </c:pt>
                <c:pt idx="252">
                  <c:v>NFKB2</c:v>
                </c:pt>
                <c:pt idx="253">
                  <c:v>CUX1</c:v>
                </c:pt>
                <c:pt idx="254">
                  <c:v>MAX</c:v>
                </c:pt>
                <c:pt idx="255">
                  <c:v>TBX2</c:v>
                </c:pt>
                <c:pt idx="256">
                  <c:v>PROP1</c:v>
                </c:pt>
                <c:pt idx="257">
                  <c:v>Dlx2</c:v>
                </c:pt>
                <c:pt idx="258">
                  <c:v>Klf1</c:v>
                </c:pt>
                <c:pt idx="259">
                  <c:v>Neurog1</c:v>
                </c:pt>
                <c:pt idx="260">
                  <c:v>ETV4</c:v>
                </c:pt>
                <c:pt idx="261">
                  <c:v>Rarb</c:v>
                </c:pt>
                <c:pt idx="262">
                  <c:v>NR3C2</c:v>
                </c:pt>
                <c:pt idx="263">
                  <c:v>LMX1A</c:v>
                </c:pt>
                <c:pt idx="264">
                  <c:v>FOSB JUNB</c:v>
                </c:pt>
                <c:pt idx="265">
                  <c:v>INSM1</c:v>
                </c:pt>
                <c:pt idx="266">
                  <c:v>ZBTB7A</c:v>
                </c:pt>
                <c:pt idx="267">
                  <c:v>ELF4</c:v>
                </c:pt>
                <c:pt idx="268">
                  <c:v>HOXA2</c:v>
                </c:pt>
                <c:pt idx="269">
                  <c:v>TFDP1</c:v>
                </c:pt>
                <c:pt idx="270">
                  <c:v>NFIC</c:v>
                </c:pt>
                <c:pt idx="271">
                  <c:v>JDP2</c:v>
                </c:pt>
                <c:pt idx="272">
                  <c:v>ELK3</c:v>
                </c:pt>
                <c:pt idx="273">
                  <c:v>HOXB2</c:v>
                </c:pt>
                <c:pt idx="274">
                  <c:v>FOXF2</c:v>
                </c:pt>
                <c:pt idx="275">
                  <c:v>E2F8</c:v>
                </c:pt>
                <c:pt idx="276">
                  <c:v>RORB</c:v>
                </c:pt>
                <c:pt idx="277">
                  <c:v>Prrx2</c:v>
                </c:pt>
                <c:pt idx="278">
                  <c:v>HOXC11</c:v>
                </c:pt>
                <c:pt idx="279">
                  <c:v>GLIS1</c:v>
                </c:pt>
                <c:pt idx="280">
                  <c:v>Mlxip</c:v>
                </c:pt>
                <c:pt idx="281">
                  <c:v>CEBPG</c:v>
                </c:pt>
                <c:pt idx="282">
                  <c:v>ZNF263</c:v>
                </c:pt>
                <c:pt idx="283">
                  <c:v>NRL</c:v>
                </c:pt>
                <c:pt idx="284">
                  <c:v>MYCN</c:v>
                </c:pt>
                <c:pt idx="285">
                  <c:v>SP4</c:v>
                </c:pt>
                <c:pt idx="286">
                  <c:v>MGA</c:v>
                </c:pt>
                <c:pt idx="287">
                  <c:v>EHF</c:v>
                </c:pt>
                <c:pt idx="288">
                  <c:v>EOMES</c:v>
                </c:pt>
                <c:pt idx="289">
                  <c:v>IRF8</c:v>
                </c:pt>
                <c:pt idx="290">
                  <c:v>Atoh1</c:v>
                </c:pt>
                <c:pt idx="291">
                  <c:v>POU1F1</c:v>
                </c:pt>
                <c:pt idx="292">
                  <c:v>Mecom</c:v>
                </c:pt>
                <c:pt idx="293">
                  <c:v>Sox11</c:v>
                </c:pt>
                <c:pt idx="294">
                  <c:v>IRF9</c:v>
                </c:pt>
                <c:pt idx="295">
                  <c:v>MLX</c:v>
                </c:pt>
                <c:pt idx="296">
                  <c:v>FOXG1</c:v>
                </c:pt>
                <c:pt idx="297">
                  <c:v>Nkx3-1</c:v>
                </c:pt>
                <c:pt idx="298">
                  <c:v>DUX4</c:v>
                </c:pt>
                <c:pt idx="299">
                  <c:v>MAFF</c:v>
                </c:pt>
                <c:pt idx="300">
                  <c:v>PITX3</c:v>
                </c:pt>
                <c:pt idx="301">
                  <c:v>SHOX</c:v>
                </c:pt>
                <c:pt idx="302">
                  <c:v>MTF1</c:v>
                </c:pt>
                <c:pt idx="303">
                  <c:v>Sox3</c:v>
                </c:pt>
                <c:pt idx="304">
                  <c:v>PAX9</c:v>
                </c:pt>
                <c:pt idx="305">
                  <c:v>NFATC3</c:v>
                </c:pt>
                <c:pt idx="306">
                  <c:v>EGR3</c:v>
                </c:pt>
                <c:pt idx="307">
                  <c:v>HOXB13</c:v>
                </c:pt>
                <c:pt idx="308">
                  <c:v>NEUROG2</c:v>
                </c:pt>
                <c:pt idx="309">
                  <c:v>HSF2</c:v>
                </c:pt>
                <c:pt idx="310">
                  <c:v>HOXA13</c:v>
                </c:pt>
                <c:pt idx="311">
                  <c:v>LHX2</c:v>
                </c:pt>
                <c:pt idx="312">
                  <c:v>Lhx3</c:v>
                </c:pt>
                <c:pt idx="313">
                  <c:v>BATF3</c:v>
                </c:pt>
                <c:pt idx="314">
                  <c:v>EWSR1 FLI1</c:v>
                </c:pt>
                <c:pt idx="315">
                  <c:v>DLX6</c:v>
                </c:pt>
                <c:pt idx="316">
                  <c:v>Dlx3</c:v>
                </c:pt>
                <c:pt idx="317">
                  <c:v>FOXD1</c:v>
                </c:pt>
                <c:pt idx="318">
                  <c:v>EMX1</c:v>
                </c:pt>
                <c:pt idx="319">
                  <c:v>TGIF1</c:v>
                </c:pt>
                <c:pt idx="320">
                  <c:v>NFYB</c:v>
                </c:pt>
                <c:pt idx="321">
                  <c:v>OTX1</c:v>
                </c:pt>
                <c:pt idx="322">
                  <c:v>Ascl2</c:v>
                </c:pt>
                <c:pt idx="323">
                  <c:v>NFIX</c:v>
                </c:pt>
                <c:pt idx="324">
                  <c:v>MEIS2</c:v>
                </c:pt>
                <c:pt idx="325">
                  <c:v>MZF1</c:v>
                </c:pt>
                <c:pt idx="326">
                  <c:v>ELF5</c:v>
                </c:pt>
                <c:pt idx="327">
                  <c:v>MAFK</c:v>
                </c:pt>
                <c:pt idx="328">
                  <c:v>GLIS3</c:v>
                </c:pt>
                <c:pt idx="329">
                  <c:v>PBX3</c:v>
                </c:pt>
                <c:pt idx="330">
                  <c:v>ZIC3</c:v>
                </c:pt>
                <c:pt idx="331">
                  <c:v>HLTF</c:v>
                </c:pt>
                <c:pt idx="332">
                  <c:v>MYBL1</c:v>
                </c:pt>
                <c:pt idx="333">
                  <c:v>ETV2</c:v>
                </c:pt>
                <c:pt idx="334">
                  <c:v>POU3F2</c:v>
                </c:pt>
                <c:pt idx="335">
                  <c:v>HOXB3</c:v>
                </c:pt>
                <c:pt idx="336">
                  <c:v>FOXK1</c:v>
                </c:pt>
                <c:pt idx="337">
                  <c:v>LBX1</c:v>
                </c:pt>
                <c:pt idx="338">
                  <c:v>FOSL2 JUN</c:v>
                </c:pt>
                <c:pt idx="339">
                  <c:v>FOXL1</c:v>
                </c:pt>
                <c:pt idx="340">
                  <c:v>Pou2f3</c:v>
                </c:pt>
                <c:pt idx="341">
                  <c:v>BHLHE41</c:v>
                </c:pt>
                <c:pt idx="342">
                  <c:v>Nobox</c:v>
                </c:pt>
                <c:pt idx="343">
                  <c:v>FOXD2</c:v>
                </c:pt>
                <c:pt idx="344">
                  <c:v>ZBTB33</c:v>
                </c:pt>
                <c:pt idx="345">
                  <c:v>Alx1</c:v>
                </c:pt>
                <c:pt idx="346">
                  <c:v>ZNF143</c:v>
                </c:pt>
                <c:pt idx="347">
                  <c:v>TEAD2</c:v>
                </c:pt>
                <c:pt idx="348">
                  <c:v>FIGLA</c:v>
                </c:pt>
                <c:pt idx="349">
                  <c:v>FOXO6</c:v>
                </c:pt>
                <c:pt idx="350">
                  <c:v>TBXT</c:v>
                </c:pt>
                <c:pt idx="351">
                  <c:v>GLIS2</c:v>
                </c:pt>
                <c:pt idx="352">
                  <c:v>ISX</c:v>
                </c:pt>
                <c:pt idx="353">
                  <c:v>SOX13</c:v>
                </c:pt>
                <c:pt idx="354">
                  <c:v>Bhlha15</c:v>
                </c:pt>
                <c:pt idx="355">
                  <c:v>MIXL1</c:v>
                </c:pt>
                <c:pt idx="356">
                  <c:v>RXRB</c:v>
                </c:pt>
                <c:pt idx="357">
                  <c:v>FOSL1 JUN</c:v>
                </c:pt>
                <c:pt idx="358">
                  <c:v>Hoxd8</c:v>
                </c:pt>
                <c:pt idx="359">
                  <c:v>Nr2f6</c:v>
                </c:pt>
                <c:pt idx="360">
                  <c:v>Hes2</c:v>
                </c:pt>
                <c:pt idx="361">
                  <c:v>TEAD3</c:v>
                </c:pt>
                <c:pt idx="362">
                  <c:v>Arid5a</c:v>
                </c:pt>
                <c:pt idx="363">
                  <c:v>POU5F1B</c:v>
                </c:pt>
                <c:pt idx="364">
                  <c:v>Bach1 Mafk</c:v>
                </c:pt>
                <c:pt idx="365">
                  <c:v>ZBTB7C</c:v>
                </c:pt>
                <c:pt idx="366">
                  <c:v>HOXC12</c:v>
                </c:pt>
                <c:pt idx="367">
                  <c:v>ZNF410</c:v>
                </c:pt>
                <c:pt idx="368">
                  <c:v>SCRT2</c:v>
                </c:pt>
                <c:pt idx="369">
                  <c:v>ETV6</c:v>
                </c:pt>
                <c:pt idx="370">
                  <c:v>TP73</c:v>
                </c:pt>
                <c:pt idx="371">
                  <c:v>Arx</c:v>
                </c:pt>
                <c:pt idx="372">
                  <c:v>Dux</c:v>
                </c:pt>
                <c:pt idx="373">
                  <c:v>REST</c:v>
                </c:pt>
                <c:pt idx="374">
                  <c:v>HES5</c:v>
                </c:pt>
                <c:pt idx="375">
                  <c:v>Gfi1</c:v>
                </c:pt>
                <c:pt idx="376">
                  <c:v>ELF3</c:v>
                </c:pt>
                <c:pt idx="377">
                  <c:v>ETV1</c:v>
                </c:pt>
                <c:pt idx="378">
                  <c:v>Pitx1</c:v>
                </c:pt>
                <c:pt idx="379">
                  <c:v>MYBL2</c:v>
                </c:pt>
                <c:pt idx="380">
                  <c:v>HOXD13</c:v>
                </c:pt>
                <c:pt idx="381">
                  <c:v>Six3</c:v>
                </c:pt>
                <c:pt idx="382">
                  <c:v>CENPB</c:v>
                </c:pt>
                <c:pt idx="383">
                  <c:v>PAX1</c:v>
                </c:pt>
                <c:pt idx="384">
                  <c:v>Hic1</c:v>
                </c:pt>
                <c:pt idx="385">
                  <c:v>BACH2</c:v>
                </c:pt>
                <c:pt idx="386">
                  <c:v>CDX1</c:v>
                </c:pt>
                <c:pt idx="387">
                  <c:v>Zfx</c:v>
                </c:pt>
                <c:pt idx="388">
                  <c:v>TBR1</c:v>
                </c:pt>
                <c:pt idx="389">
                  <c:v>EMX2</c:v>
                </c:pt>
                <c:pt idx="390">
                  <c:v>ESX1</c:v>
                </c:pt>
                <c:pt idx="391">
                  <c:v>SP8</c:v>
                </c:pt>
                <c:pt idx="392">
                  <c:v>POU2F2</c:v>
                </c:pt>
                <c:pt idx="393">
                  <c:v>GATA5</c:v>
                </c:pt>
                <c:pt idx="394">
                  <c:v>Tcf12</c:v>
                </c:pt>
                <c:pt idx="395">
                  <c:v>OLIG1</c:v>
                </c:pt>
                <c:pt idx="396">
                  <c:v>SPIB</c:v>
                </c:pt>
                <c:pt idx="397">
                  <c:v>RAX</c:v>
                </c:pt>
                <c:pt idx="398">
                  <c:v>TFAP2C</c:v>
                </c:pt>
                <c:pt idx="399">
                  <c:v>Dlx1</c:v>
                </c:pt>
                <c:pt idx="400">
                  <c:v>Nr2e3</c:v>
                </c:pt>
                <c:pt idx="401">
                  <c:v>HESX1</c:v>
                </c:pt>
                <c:pt idx="402">
                  <c:v>SPDEF</c:v>
                </c:pt>
                <c:pt idx="403">
                  <c:v>GBX2</c:v>
                </c:pt>
                <c:pt idx="404">
                  <c:v>POU4F1</c:v>
                </c:pt>
                <c:pt idx="405">
                  <c:v>MNX1</c:v>
                </c:pt>
                <c:pt idx="406">
                  <c:v>MAFG</c:v>
                </c:pt>
                <c:pt idx="407">
                  <c:v>MXI1</c:v>
                </c:pt>
                <c:pt idx="408">
                  <c:v>GRHL2</c:v>
                </c:pt>
                <c:pt idx="409">
                  <c:v>TBX4</c:v>
                </c:pt>
                <c:pt idx="410">
                  <c:v>E2F6</c:v>
                </c:pt>
                <c:pt idx="411">
                  <c:v>TBX20</c:v>
                </c:pt>
                <c:pt idx="412">
                  <c:v>SPIC</c:v>
                </c:pt>
                <c:pt idx="413">
                  <c:v>E2F7</c:v>
                </c:pt>
                <c:pt idx="414">
                  <c:v>VSX2</c:v>
                </c:pt>
                <c:pt idx="415">
                  <c:v>PHOX2A</c:v>
                </c:pt>
                <c:pt idx="416">
                  <c:v>Gfi1b</c:v>
                </c:pt>
                <c:pt idx="417">
                  <c:v>THAP1</c:v>
                </c:pt>
                <c:pt idx="418">
                  <c:v>Foxq1</c:v>
                </c:pt>
                <c:pt idx="419">
                  <c:v>GATA1 TAL1</c:v>
                </c:pt>
                <c:pt idx="420">
                  <c:v>LHX6</c:v>
                </c:pt>
                <c:pt idx="421">
                  <c:v>CUX2</c:v>
                </c:pt>
                <c:pt idx="422">
                  <c:v>Alx4</c:v>
                </c:pt>
                <c:pt idx="423">
                  <c:v>Hoxb5</c:v>
                </c:pt>
                <c:pt idx="424">
                  <c:v>CREB3L1</c:v>
                </c:pt>
                <c:pt idx="425">
                  <c:v>HSF4</c:v>
                </c:pt>
                <c:pt idx="426">
                  <c:v>GCM1</c:v>
                </c:pt>
                <c:pt idx="427">
                  <c:v>POU3F4</c:v>
                </c:pt>
                <c:pt idx="428">
                  <c:v>FOXH1</c:v>
                </c:pt>
                <c:pt idx="429">
                  <c:v>POU4F3</c:v>
                </c:pt>
                <c:pt idx="430">
                  <c:v>VAX2</c:v>
                </c:pt>
                <c:pt idx="431">
                  <c:v>ONECUT1</c:v>
                </c:pt>
                <c:pt idx="432">
                  <c:v>Nr2e1</c:v>
                </c:pt>
                <c:pt idx="433">
                  <c:v>Lhx4</c:v>
                </c:pt>
                <c:pt idx="434">
                  <c:v>FOXI1</c:v>
                </c:pt>
                <c:pt idx="435">
                  <c:v>HOXD11</c:v>
                </c:pt>
                <c:pt idx="436">
                  <c:v>RFX5</c:v>
                </c:pt>
                <c:pt idx="437">
                  <c:v>CTCFL</c:v>
                </c:pt>
                <c:pt idx="438">
                  <c:v>TFCP2</c:v>
                </c:pt>
                <c:pt idx="439">
                  <c:v>PBX2</c:v>
                </c:pt>
                <c:pt idx="440">
                  <c:v>POU3F1</c:v>
                </c:pt>
                <c:pt idx="441">
                  <c:v>POU4F2</c:v>
                </c:pt>
                <c:pt idx="442">
                  <c:v>Rfx1</c:v>
                </c:pt>
                <c:pt idx="443">
                  <c:v>NEUROD2</c:v>
                </c:pt>
                <c:pt idx="444">
                  <c:v>Arid3a</c:v>
                </c:pt>
                <c:pt idx="445">
                  <c:v>VSX1</c:v>
                </c:pt>
                <c:pt idx="446">
                  <c:v>MEF2B</c:v>
                </c:pt>
                <c:pt idx="447">
                  <c:v>Dlx4</c:v>
                </c:pt>
                <c:pt idx="448">
                  <c:v>LHX9</c:v>
                </c:pt>
                <c:pt idx="449">
                  <c:v>HES7</c:v>
                </c:pt>
                <c:pt idx="450">
                  <c:v>Hoxd9</c:v>
                </c:pt>
                <c:pt idx="451">
                  <c:v>BARX1</c:v>
                </c:pt>
                <c:pt idx="452">
                  <c:v>Creb3l2</c:v>
                </c:pt>
                <c:pt idx="453">
                  <c:v>NKX3-2</c:v>
                </c:pt>
                <c:pt idx="454">
                  <c:v>TFEC</c:v>
                </c:pt>
                <c:pt idx="455">
                  <c:v>ZNF384</c:v>
                </c:pt>
                <c:pt idx="456">
                  <c:v>Hoxd3</c:v>
                </c:pt>
                <c:pt idx="457">
                  <c:v>BSX</c:v>
                </c:pt>
                <c:pt idx="458">
                  <c:v>SOX21</c:v>
                </c:pt>
                <c:pt idx="459">
                  <c:v>NKX2-3</c:v>
                </c:pt>
                <c:pt idx="460">
                  <c:v>ONECUT2</c:v>
                </c:pt>
                <c:pt idx="461">
                  <c:v>ZSCAN4</c:v>
                </c:pt>
                <c:pt idx="462">
                  <c:v>TBX19</c:v>
                </c:pt>
                <c:pt idx="463">
                  <c:v>ZIC4</c:v>
                </c:pt>
                <c:pt idx="464">
                  <c:v>EGR4</c:v>
                </c:pt>
                <c:pt idx="465">
                  <c:v>Spz1</c:v>
                </c:pt>
                <c:pt idx="466">
                  <c:v>Creb5</c:v>
                </c:pt>
                <c:pt idx="467">
                  <c:v>DMRT3</c:v>
                </c:pt>
                <c:pt idx="468">
                  <c:v>NKX6-2</c:v>
                </c:pt>
                <c:pt idx="469">
                  <c:v>EVX1</c:v>
                </c:pt>
                <c:pt idx="470">
                  <c:v>VAX1</c:v>
                </c:pt>
                <c:pt idx="471">
                  <c:v>MEOX1</c:v>
                </c:pt>
                <c:pt idx="472">
                  <c:v>Msx3</c:v>
                </c:pt>
                <c:pt idx="473">
                  <c:v>TGIF2</c:v>
                </c:pt>
                <c:pt idx="474">
                  <c:v>POU3F3</c:v>
                </c:pt>
                <c:pt idx="475">
                  <c:v>HOXD12</c:v>
                </c:pt>
                <c:pt idx="476">
                  <c:v>BCL6B</c:v>
                </c:pt>
                <c:pt idx="477">
                  <c:v>ALX3</c:v>
                </c:pt>
                <c:pt idx="478">
                  <c:v>HNF4G</c:v>
                </c:pt>
                <c:pt idx="479">
                  <c:v>ISL2</c:v>
                </c:pt>
                <c:pt idx="480">
                  <c:v>FOXK2</c:v>
                </c:pt>
                <c:pt idx="481">
                  <c:v>SOX15</c:v>
                </c:pt>
                <c:pt idx="482">
                  <c:v>Hmx1</c:v>
                </c:pt>
                <c:pt idx="483">
                  <c:v>RFX2</c:v>
                </c:pt>
                <c:pt idx="484">
                  <c:v>RFX3</c:v>
                </c:pt>
                <c:pt idx="485">
                  <c:v>GSX2</c:v>
                </c:pt>
                <c:pt idx="486">
                  <c:v>LBX2</c:v>
                </c:pt>
                <c:pt idx="487">
                  <c:v>TFAP4</c:v>
                </c:pt>
                <c:pt idx="488">
                  <c:v>ZBTB18</c:v>
                </c:pt>
                <c:pt idx="489">
                  <c:v>GRHL1</c:v>
                </c:pt>
                <c:pt idx="490">
                  <c:v>Foxj2</c:v>
                </c:pt>
                <c:pt idx="491">
                  <c:v>OLIG3</c:v>
                </c:pt>
                <c:pt idx="492">
                  <c:v>BATF JUN</c:v>
                </c:pt>
                <c:pt idx="493">
                  <c:v>HMBOX1</c:v>
                </c:pt>
                <c:pt idx="494">
                  <c:v>Hmx2</c:v>
                </c:pt>
                <c:pt idx="495">
                  <c:v>Arid3b</c:v>
                </c:pt>
                <c:pt idx="496">
                  <c:v>FOSL2 JUND</c:v>
                </c:pt>
                <c:pt idx="497">
                  <c:v>HINFP</c:v>
                </c:pt>
                <c:pt idx="498">
                  <c:v>YY2</c:v>
                </c:pt>
                <c:pt idx="499">
                  <c:v>NHLH1</c:v>
                </c:pt>
                <c:pt idx="500">
                  <c:v>FOSL2 JUNB</c:v>
                </c:pt>
                <c:pt idx="501">
                  <c:v>RXRA VDR</c:v>
                </c:pt>
                <c:pt idx="502">
                  <c:v>MEIS3</c:v>
                </c:pt>
                <c:pt idx="503">
                  <c:v>GSC2</c:v>
                </c:pt>
                <c:pt idx="504">
                  <c:v>Hmx3</c:v>
                </c:pt>
                <c:pt idx="505">
                  <c:v>ZNF24</c:v>
                </c:pt>
                <c:pt idx="506">
                  <c:v>FOXB1</c:v>
                </c:pt>
                <c:pt idx="507">
                  <c:v>BHLHE22</c:v>
                </c:pt>
                <c:pt idx="508">
                  <c:v>EVX2</c:v>
                </c:pt>
                <c:pt idx="509">
                  <c:v>POU6F1</c:v>
                </c:pt>
                <c:pt idx="510">
                  <c:v>VENTX</c:v>
                </c:pt>
                <c:pt idx="511">
                  <c:v>RFX4</c:v>
                </c:pt>
                <c:pt idx="512">
                  <c:v>Barhl1</c:v>
                </c:pt>
                <c:pt idx="513">
                  <c:v>BARHL2</c:v>
                </c:pt>
                <c:pt idx="514">
                  <c:v>RARA RXRA</c:v>
                </c:pt>
                <c:pt idx="515">
                  <c:v>POU6F2</c:v>
                </c:pt>
                <c:pt idx="516">
                  <c:v>GBX1</c:v>
                </c:pt>
                <c:pt idx="517">
                  <c:v>PKNOX2</c:v>
                </c:pt>
                <c:pt idx="518">
                  <c:v>Dmbx1</c:v>
                </c:pt>
                <c:pt idx="519">
                  <c:v>LIN54</c:v>
                </c:pt>
                <c:pt idx="520">
                  <c:v>RAX2</c:v>
                </c:pt>
                <c:pt idx="521">
                  <c:v>Gmeb1</c:v>
                </c:pt>
                <c:pt idx="522">
                  <c:v>NKX2-8</c:v>
                </c:pt>
                <c:pt idx="523">
                  <c:v>Foxj3</c:v>
                </c:pt>
                <c:pt idx="524">
                  <c:v>ETV3</c:v>
                </c:pt>
                <c:pt idx="525">
                  <c:v>Tcfl5</c:v>
                </c:pt>
                <c:pt idx="526">
                  <c:v>HIC2</c:v>
                </c:pt>
                <c:pt idx="527">
                  <c:v>TAL1 TCF3</c:v>
                </c:pt>
                <c:pt idx="528">
                  <c:v>UNCX</c:v>
                </c:pt>
                <c:pt idx="529">
                  <c:v>ZNF354C</c:v>
                </c:pt>
                <c:pt idx="530">
                  <c:v>FOSL1 JUNB</c:v>
                </c:pt>
                <c:pt idx="531">
                  <c:v>GMEB2</c:v>
                </c:pt>
                <c:pt idx="532">
                  <c:v>GSX1</c:v>
                </c:pt>
                <c:pt idx="533">
                  <c:v>RHOXF1</c:v>
                </c:pt>
                <c:pt idx="534">
                  <c:v>ZBED1</c:v>
                </c:pt>
                <c:pt idx="535">
                  <c:v>ONECUT3</c:v>
                </c:pt>
                <c:pt idx="536">
                  <c:v>DUXA</c:v>
                </c:pt>
                <c:pt idx="537">
                  <c:v>SCRT1</c:v>
                </c:pt>
                <c:pt idx="538">
                  <c:v>FOSL1 JUND</c:v>
                </c:pt>
                <c:pt idx="539">
                  <c:v>ZNF282</c:v>
                </c:pt>
                <c:pt idx="540">
                  <c:v>RARA RXRG</c:v>
                </c:pt>
                <c:pt idx="541">
                  <c:v>ZNF740</c:v>
                </c:pt>
                <c:pt idx="542">
                  <c:v>BHLHE23</c:v>
                </c:pt>
                <c:pt idx="543">
                  <c:v>MAFG NFE2L1</c:v>
                </c:pt>
                <c:pt idx="544">
                  <c:v>Hand1 Tcf3</c:v>
                </c:pt>
                <c:pt idx="545">
                  <c:v>NR1H2 RXRA</c:v>
                </c:pt>
                <c:pt idx="546">
                  <c:v>NR4A2 RXRA</c:v>
                </c:pt>
                <c:pt idx="547">
                  <c:v>MAX::FE2</c:v>
                </c:pt>
                <c:pt idx="548">
                  <c:v>NFIC TLX1</c:v>
                </c:pt>
                <c:pt idx="549">
                  <c:v>Rhox11</c:v>
                </c:pt>
              </c:strCache>
            </c:strRef>
          </c:cat>
          <c:val>
            <c:numRef>
              <c:f>Munka1!$B$4:$B$553</c:f>
              <c:numCache>
                <c:formatCode>General</c:formatCode>
                <c:ptCount val="550"/>
                <c:pt idx="0">
                  <c:v>162</c:v>
                </c:pt>
                <c:pt idx="1">
                  <c:v>64</c:v>
                </c:pt>
                <c:pt idx="2">
                  <c:v>53</c:v>
                </c:pt>
                <c:pt idx="3">
                  <c:v>48</c:v>
                </c:pt>
                <c:pt idx="4">
                  <c:v>43</c:v>
                </c:pt>
                <c:pt idx="5">
                  <c:v>24</c:v>
                </c:pt>
                <c:pt idx="6">
                  <c:v>24</c:v>
                </c:pt>
                <c:pt idx="7">
                  <c:v>22</c:v>
                </c:pt>
                <c:pt idx="8">
                  <c:v>19</c:v>
                </c:pt>
                <c:pt idx="9">
                  <c:v>17</c:v>
                </c:pt>
                <c:pt idx="10">
                  <c:v>15</c:v>
                </c:pt>
                <c:pt idx="11">
                  <c:v>14</c:v>
                </c:pt>
                <c:pt idx="12">
                  <c:v>14</c:v>
                </c:pt>
                <c:pt idx="13">
                  <c:v>14</c:v>
                </c:pt>
                <c:pt idx="14">
                  <c:v>11</c:v>
                </c:pt>
                <c:pt idx="15">
                  <c:v>10</c:v>
                </c:pt>
                <c:pt idx="16">
                  <c:v>10</c:v>
                </c:pt>
                <c:pt idx="17">
                  <c:v>9</c:v>
                </c:pt>
                <c:pt idx="18">
                  <c:v>8</c:v>
                </c:pt>
                <c:pt idx="19">
                  <c:v>8</c:v>
                </c:pt>
                <c:pt idx="20">
                  <c:v>8</c:v>
                </c:pt>
                <c:pt idx="21">
                  <c:v>7</c:v>
                </c:pt>
                <c:pt idx="22">
                  <c:v>7</c:v>
                </c:pt>
                <c:pt idx="23">
                  <c:v>7</c:v>
                </c:pt>
                <c:pt idx="24">
                  <c:v>7</c:v>
                </c:pt>
                <c:pt idx="25">
                  <c:v>7</c:v>
                </c:pt>
                <c:pt idx="26">
                  <c:v>6</c:v>
                </c:pt>
                <c:pt idx="27">
                  <c:v>6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2</c:v>
                </c:pt>
                <c:pt idx="58">
                  <c:v>2</c:v>
                </c:pt>
                <c:pt idx="59">
                  <c:v>2</c:v>
                </c:pt>
                <c:pt idx="60">
                  <c:v>2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2</c:v>
                </c:pt>
                <c:pt idx="67">
                  <c:v>2</c:v>
                </c:pt>
                <c:pt idx="68">
                  <c:v>2</c:v>
                </c:pt>
                <c:pt idx="69">
                  <c:v>2</c:v>
                </c:pt>
                <c:pt idx="70">
                  <c:v>2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2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1</c:v>
                </c:pt>
                <c:pt idx="88">
                  <c:v>1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1</c:v>
                </c:pt>
                <c:pt idx="107">
                  <c:v>1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1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1</c:v>
                </c:pt>
                <c:pt idx="123">
                  <c:v>1</c:v>
                </c:pt>
                <c:pt idx="124">
                  <c:v>1</c:v>
                </c:pt>
                <c:pt idx="125">
                  <c:v>1</c:v>
                </c:pt>
                <c:pt idx="126">
                  <c:v>1</c:v>
                </c:pt>
                <c:pt idx="127">
                  <c:v>1</c:v>
                </c:pt>
                <c:pt idx="128">
                  <c:v>1</c:v>
                </c:pt>
                <c:pt idx="129">
                  <c:v>1</c:v>
                </c:pt>
                <c:pt idx="130">
                  <c:v>1</c:v>
                </c:pt>
                <c:pt idx="131">
                  <c:v>1</c:v>
                </c:pt>
                <c:pt idx="132">
                  <c:v>1</c:v>
                </c:pt>
                <c:pt idx="133">
                  <c:v>1</c:v>
                </c:pt>
                <c:pt idx="134">
                  <c:v>1</c:v>
                </c:pt>
                <c:pt idx="135">
                  <c:v>1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1C-4733-8BBE-70196323AC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741023"/>
        <c:axId val="194748511"/>
      </c:barChart>
      <c:catAx>
        <c:axId val="1947410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cription Facto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94748511"/>
        <c:crosses val="autoZero"/>
        <c:auto val="1"/>
        <c:lblAlgn val="ctr"/>
        <c:lblOffset val="100"/>
        <c:noMultiLvlLbl val="0"/>
      </c:catAx>
      <c:valAx>
        <c:axId val="194748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Number of</a:t>
                </a:r>
                <a:r>
                  <a:rPr lang="hu-HU" baseline="0"/>
                  <a:t> Abstracts</a:t>
                </a:r>
                <a:endParaRPr lang="hu-HU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194741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0980</xdr:colOff>
      <xdr:row>6</xdr:row>
      <xdr:rowOff>30480</xdr:rowOff>
    </xdr:from>
    <xdr:to>
      <xdr:col>21</xdr:col>
      <xdr:colOff>449580</xdr:colOff>
      <xdr:row>21</xdr:row>
      <xdr:rowOff>30480</xdr:rowOff>
    </xdr:to>
    <xdr:graphicFrame macro="">
      <xdr:nvGraphicFramePr>
        <xdr:cNvPr id="5" name="Diagra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3"/>
  <sheetViews>
    <sheetView tabSelected="1" topLeftCell="A3" workbookViewId="0">
      <selection activeCell="K4" sqref="K4"/>
    </sheetView>
  </sheetViews>
  <sheetFormatPr defaultRowHeight="14.4" x14ac:dyDescent="0.3"/>
  <cols>
    <col min="1" max="1" width="19.109375" customWidth="1"/>
  </cols>
  <sheetData>
    <row r="1" spans="1:11" x14ac:dyDescent="0.3">
      <c r="A1" s="1" t="s">
        <v>551</v>
      </c>
    </row>
    <row r="3" spans="1:11" x14ac:dyDescent="0.3">
      <c r="A3" t="s">
        <v>0</v>
      </c>
      <c r="B3" t="s">
        <v>553</v>
      </c>
      <c r="K3" t="s">
        <v>552</v>
      </c>
    </row>
    <row r="4" spans="1:11" x14ac:dyDescent="0.3">
      <c r="A4" t="s">
        <v>1</v>
      </c>
      <c r="B4">
        <v>162</v>
      </c>
    </row>
    <row r="5" spans="1:11" x14ac:dyDescent="0.3">
      <c r="A5" t="s">
        <v>3</v>
      </c>
      <c r="B5">
        <v>64</v>
      </c>
    </row>
    <row r="6" spans="1:11" x14ac:dyDescent="0.3">
      <c r="A6" t="s">
        <v>5</v>
      </c>
      <c r="B6">
        <v>53</v>
      </c>
    </row>
    <row r="7" spans="1:11" x14ac:dyDescent="0.3">
      <c r="A7" t="s">
        <v>6</v>
      </c>
      <c r="B7">
        <v>48</v>
      </c>
    </row>
    <row r="8" spans="1:11" x14ac:dyDescent="0.3">
      <c r="A8" t="s">
        <v>9</v>
      </c>
      <c r="B8">
        <v>43</v>
      </c>
    </row>
    <row r="9" spans="1:11" x14ac:dyDescent="0.3">
      <c r="A9" t="s">
        <v>10</v>
      </c>
      <c r="B9">
        <v>24</v>
      </c>
    </row>
    <row r="10" spans="1:11" x14ac:dyDescent="0.3">
      <c r="A10" t="s">
        <v>13</v>
      </c>
      <c r="B10">
        <v>24</v>
      </c>
    </row>
    <row r="11" spans="1:11" x14ac:dyDescent="0.3">
      <c r="A11" t="s">
        <v>8</v>
      </c>
      <c r="B11">
        <v>22</v>
      </c>
    </row>
    <row r="12" spans="1:11" x14ac:dyDescent="0.3">
      <c r="A12" t="s">
        <v>15</v>
      </c>
      <c r="B12">
        <v>19</v>
      </c>
    </row>
    <row r="13" spans="1:11" x14ac:dyDescent="0.3">
      <c r="A13" t="s">
        <v>11</v>
      </c>
      <c r="B13">
        <v>17</v>
      </c>
    </row>
    <row r="14" spans="1:11" x14ac:dyDescent="0.3">
      <c r="A14" t="s">
        <v>20</v>
      </c>
      <c r="B14">
        <v>15</v>
      </c>
    </row>
    <row r="15" spans="1:11" x14ac:dyDescent="0.3">
      <c r="A15" t="s">
        <v>2</v>
      </c>
      <c r="B15">
        <v>14</v>
      </c>
    </row>
    <row r="16" spans="1:11" x14ac:dyDescent="0.3">
      <c r="A16" t="s">
        <v>14</v>
      </c>
      <c r="B16">
        <v>14</v>
      </c>
    </row>
    <row r="17" spans="1:2" x14ac:dyDescent="0.3">
      <c r="A17" t="s">
        <v>26</v>
      </c>
      <c r="B17">
        <v>14</v>
      </c>
    </row>
    <row r="18" spans="1:2" x14ac:dyDescent="0.3">
      <c r="A18" t="s">
        <v>28</v>
      </c>
      <c r="B18">
        <v>11</v>
      </c>
    </row>
    <row r="19" spans="1:2" x14ac:dyDescent="0.3">
      <c r="A19" t="s">
        <v>30</v>
      </c>
      <c r="B19">
        <v>10</v>
      </c>
    </row>
    <row r="20" spans="1:2" x14ac:dyDescent="0.3">
      <c r="A20" t="s">
        <v>32</v>
      </c>
      <c r="B20">
        <v>10</v>
      </c>
    </row>
    <row r="21" spans="1:2" x14ac:dyDescent="0.3">
      <c r="A21" t="s">
        <v>22</v>
      </c>
      <c r="B21">
        <v>9</v>
      </c>
    </row>
    <row r="22" spans="1:2" x14ac:dyDescent="0.3">
      <c r="A22" t="s">
        <v>34</v>
      </c>
      <c r="B22">
        <v>8</v>
      </c>
    </row>
    <row r="23" spans="1:2" x14ac:dyDescent="0.3">
      <c r="A23" t="s">
        <v>36</v>
      </c>
      <c r="B23">
        <v>8</v>
      </c>
    </row>
    <row r="24" spans="1:2" x14ac:dyDescent="0.3">
      <c r="A24" t="s">
        <v>38</v>
      </c>
      <c r="B24">
        <v>8</v>
      </c>
    </row>
    <row r="25" spans="1:2" x14ac:dyDescent="0.3">
      <c r="A25" t="s">
        <v>35</v>
      </c>
      <c r="B25">
        <v>7</v>
      </c>
    </row>
    <row r="26" spans="1:2" x14ac:dyDescent="0.3">
      <c r="A26" t="s">
        <v>19</v>
      </c>
      <c r="B26">
        <v>7</v>
      </c>
    </row>
    <row r="27" spans="1:2" x14ac:dyDescent="0.3">
      <c r="A27" t="s">
        <v>41</v>
      </c>
      <c r="B27">
        <v>7</v>
      </c>
    </row>
    <row r="28" spans="1:2" x14ac:dyDescent="0.3">
      <c r="A28" t="s">
        <v>42</v>
      </c>
      <c r="B28">
        <v>7</v>
      </c>
    </row>
    <row r="29" spans="1:2" x14ac:dyDescent="0.3">
      <c r="A29" t="s">
        <v>43</v>
      </c>
      <c r="B29">
        <v>7</v>
      </c>
    </row>
    <row r="30" spans="1:2" x14ac:dyDescent="0.3">
      <c r="A30" t="s">
        <v>27</v>
      </c>
      <c r="B30">
        <v>6</v>
      </c>
    </row>
    <row r="31" spans="1:2" x14ac:dyDescent="0.3">
      <c r="A31" t="s">
        <v>47</v>
      </c>
      <c r="B31">
        <v>6</v>
      </c>
    </row>
    <row r="32" spans="1:2" x14ac:dyDescent="0.3">
      <c r="A32" t="s">
        <v>4</v>
      </c>
      <c r="B32">
        <v>5</v>
      </c>
    </row>
    <row r="33" spans="1:2" x14ac:dyDescent="0.3">
      <c r="A33" t="s">
        <v>45</v>
      </c>
      <c r="B33">
        <v>5</v>
      </c>
    </row>
    <row r="34" spans="1:2" x14ac:dyDescent="0.3">
      <c r="A34" t="s">
        <v>16</v>
      </c>
      <c r="B34">
        <v>5</v>
      </c>
    </row>
    <row r="35" spans="1:2" x14ac:dyDescent="0.3">
      <c r="A35" t="s">
        <v>48</v>
      </c>
      <c r="B35">
        <v>5</v>
      </c>
    </row>
    <row r="36" spans="1:2" x14ac:dyDescent="0.3">
      <c r="A36" t="s">
        <v>55</v>
      </c>
      <c r="B36">
        <v>5</v>
      </c>
    </row>
    <row r="37" spans="1:2" x14ac:dyDescent="0.3">
      <c r="A37" t="s">
        <v>57</v>
      </c>
      <c r="B37">
        <v>5</v>
      </c>
    </row>
    <row r="38" spans="1:2" x14ac:dyDescent="0.3">
      <c r="A38" t="s">
        <v>18</v>
      </c>
      <c r="B38">
        <v>4</v>
      </c>
    </row>
    <row r="39" spans="1:2" x14ac:dyDescent="0.3">
      <c r="A39" t="s">
        <v>29</v>
      </c>
      <c r="B39">
        <v>4</v>
      </c>
    </row>
    <row r="40" spans="1:2" x14ac:dyDescent="0.3">
      <c r="A40" t="s">
        <v>62</v>
      </c>
      <c r="B40">
        <v>4</v>
      </c>
    </row>
    <row r="41" spans="1:2" x14ac:dyDescent="0.3">
      <c r="A41" t="s">
        <v>64</v>
      </c>
      <c r="B41">
        <v>4</v>
      </c>
    </row>
    <row r="42" spans="1:2" x14ac:dyDescent="0.3">
      <c r="A42" t="s">
        <v>66</v>
      </c>
      <c r="B42">
        <v>4</v>
      </c>
    </row>
    <row r="43" spans="1:2" x14ac:dyDescent="0.3">
      <c r="A43" t="s">
        <v>7</v>
      </c>
      <c r="B43">
        <v>3</v>
      </c>
    </row>
    <row r="44" spans="1:2" x14ac:dyDescent="0.3">
      <c r="A44" t="s">
        <v>21</v>
      </c>
      <c r="B44">
        <v>3</v>
      </c>
    </row>
    <row r="45" spans="1:2" x14ac:dyDescent="0.3">
      <c r="A45" t="s">
        <v>37</v>
      </c>
      <c r="B45">
        <v>3</v>
      </c>
    </row>
    <row r="46" spans="1:2" x14ac:dyDescent="0.3">
      <c r="A46" t="s">
        <v>33</v>
      </c>
      <c r="B46">
        <v>3</v>
      </c>
    </row>
    <row r="47" spans="1:2" x14ac:dyDescent="0.3">
      <c r="A47" t="s">
        <v>12</v>
      </c>
      <c r="B47">
        <v>3</v>
      </c>
    </row>
    <row r="48" spans="1:2" x14ac:dyDescent="0.3">
      <c r="A48" t="s">
        <v>17</v>
      </c>
      <c r="B48">
        <v>3</v>
      </c>
    </row>
    <row r="49" spans="1:2" x14ac:dyDescent="0.3">
      <c r="A49" t="s">
        <v>70</v>
      </c>
      <c r="B49">
        <v>3</v>
      </c>
    </row>
    <row r="50" spans="1:2" x14ac:dyDescent="0.3">
      <c r="A50" t="s">
        <v>72</v>
      </c>
      <c r="B50">
        <v>3</v>
      </c>
    </row>
    <row r="51" spans="1:2" x14ac:dyDescent="0.3">
      <c r="A51" t="s">
        <v>76</v>
      </c>
      <c r="B51">
        <v>3</v>
      </c>
    </row>
    <row r="52" spans="1:2" x14ac:dyDescent="0.3">
      <c r="A52" t="s">
        <v>78</v>
      </c>
      <c r="B52">
        <v>3</v>
      </c>
    </row>
    <row r="53" spans="1:2" x14ac:dyDescent="0.3">
      <c r="A53" t="s">
        <v>81</v>
      </c>
      <c r="B53">
        <v>3</v>
      </c>
    </row>
    <row r="54" spans="1:2" x14ac:dyDescent="0.3">
      <c r="A54" t="s">
        <v>82</v>
      </c>
      <c r="B54">
        <v>3</v>
      </c>
    </row>
    <row r="55" spans="1:2" x14ac:dyDescent="0.3">
      <c r="A55" t="s">
        <v>83</v>
      </c>
      <c r="B55">
        <v>3</v>
      </c>
    </row>
    <row r="56" spans="1:2" x14ac:dyDescent="0.3">
      <c r="A56" t="s">
        <v>86</v>
      </c>
      <c r="B56">
        <v>3</v>
      </c>
    </row>
    <row r="57" spans="1:2" x14ac:dyDescent="0.3">
      <c r="A57" t="s">
        <v>89</v>
      </c>
      <c r="B57">
        <v>3</v>
      </c>
    </row>
    <row r="58" spans="1:2" x14ac:dyDescent="0.3">
      <c r="A58" t="s">
        <v>90</v>
      </c>
      <c r="B58">
        <v>3</v>
      </c>
    </row>
    <row r="59" spans="1:2" x14ac:dyDescent="0.3">
      <c r="A59" t="s">
        <v>92</v>
      </c>
      <c r="B59">
        <v>3</v>
      </c>
    </row>
    <row r="60" spans="1:2" x14ac:dyDescent="0.3">
      <c r="A60" t="s">
        <v>95</v>
      </c>
      <c r="B60">
        <v>3</v>
      </c>
    </row>
    <row r="61" spans="1:2" x14ac:dyDescent="0.3">
      <c r="A61" t="s">
        <v>31</v>
      </c>
      <c r="B61">
        <v>2</v>
      </c>
    </row>
    <row r="62" spans="1:2" x14ac:dyDescent="0.3">
      <c r="A62" t="s">
        <v>44</v>
      </c>
      <c r="B62">
        <v>2</v>
      </c>
    </row>
    <row r="63" spans="1:2" x14ac:dyDescent="0.3">
      <c r="A63" t="s">
        <v>49</v>
      </c>
      <c r="B63">
        <v>2</v>
      </c>
    </row>
    <row r="64" spans="1:2" x14ac:dyDescent="0.3">
      <c r="A64" t="s">
        <v>52</v>
      </c>
      <c r="B64">
        <v>2</v>
      </c>
    </row>
    <row r="65" spans="1:2" x14ac:dyDescent="0.3">
      <c r="A65" t="s">
        <v>59</v>
      </c>
      <c r="B65">
        <v>2</v>
      </c>
    </row>
    <row r="66" spans="1:2" x14ac:dyDescent="0.3">
      <c r="A66" t="s">
        <v>56</v>
      </c>
      <c r="B66">
        <v>2</v>
      </c>
    </row>
    <row r="67" spans="1:2" x14ac:dyDescent="0.3">
      <c r="A67" t="s">
        <v>68</v>
      </c>
      <c r="B67">
        <v>2</v>
      </c>
    </row>
    <row r="68" spans="1:2" x14ac:dyDescent="0.3">
      <c r="A68" t="s">
        <v>79</v>
      </c>
      <c r="B68">
        <v>2</v>
      </c>
    </row>
    <row r="69" spans="1:2" x14ac:dyDescent="0.3">
      <c r="A69" t="s">
        <v>93</v>
      </c>
      <c r="B69">
        <v>2</v>
      </c>
    </row>
    <row r="70" spans="1:2" x14ac:dyDescent="0.3">
      <c r="A70" t="s">
        <v>99</v>
      </c>
      <c r="B70">
        <v>2</v>
      </c>
    </row>
    <row r="71" spans="1:2" x14ac:dyDescent="0.3">
      <c r="A71" t="s">
        <v>105</v>
      </c>
      <c r="B71">
        <v>2</v>
      </c>
    </row>
    <row r="72" spans="1:2" x14ac:dyDescent="0.3">
      <c r="A72" t="s">
        <v>108</v>
      </c>
      <c r="B72">
        <v>2</v>
      </c>
    </row>
    <row r="73" spans="1:2" x14ac:dyDescent="0.3">
      <c r="A73" t="s">
        <v>110</v>
      </c>
      <c r="B73">
        <v>2</v>
      </c>
    </row>
    <row r="74" spans="1:2" x14ac:dyDescent="0.3">
      <c r="A74" t="s">
        <v>111</v>
      </c>
      <c r="B74">
        <v>2</v>
      </c>
    </row>
    <row r="75" spans="1:2" x14ac:dyDescent="0.3">
      <c r="A75" t="s">
        <v>112</v>
      </c>
      <c r="B75">
        <v>2</v>
      </c>
    </row>
    <row r="76" spans="1:2" x14ac:dyDescent="0.3">
      <c r="A76" t="s">
        <v>115</v>
      </c>
      <c r="B76">
        <v>2</v>
      </c>
    </row>
    <row r="77" spans="1:2" x14ac:dyDescent="0.3">
      <c r="A77" t="s">
        <v>117</v>
      </c>
      <c r="B77">
        <v>2</v>
      </c>
    </row>
    <row r="78" spans="1:2" x14ac:dyDescent="0.3">
      <c r="A78" t="s">
        <v>120</v>
      </c>
      <c r="B78">
        <v>2</v>
      </c>
    </row>
    <row r="79" spans="1:2" x14ac:dyDescent="0.3">
      <c r="A79" t="s">
        <v>54</v>
      </c>
      <c r="B79">
        <v>1</v>
      </c>
    </row>
    <row r="80" spans="1:2" x14ac:dyDescent="0.3">
      <c r="A80" t="s">
        <v>84</v>
      </c>
      <c r="B80">
        <v>1</v>
      </c>
    </row>
    <row r="81" spans="1:2" x14ac:dyDescent="0.3">
      <c r="A81" t="s">
        <v>87</v>
      </c>
      <c r="B81">
        <v>1</v>
      </c>
    </row>
    <row r="82" spans="1:2" x14ac:dyDescent="0.3">
      <c r="A82" t="s">
        <v>96</v>
      </c>
      <c r="B82">
        <v>1</v>
      </c>
    </row>
    <row r="83" spans="1:2" x14ac:dyDescent="0.3">
      <c r="A83" t="s">
        <v>51</v>
      </c>
      <c r="B83">
        <v>1</v>
      </c>
    </row>
    <row r="84" spans="1:2" x14ac:dyDescent="0.3">
      <c r="A84" t="s">
        <v>65</v>
      </c>
      <c r="B84">
        <v>1</v>
      </c>
    </row>
    <row r="85" spans="1:2" x14ac:dyDescent="0.3">
      <c r="A85" t="s">
        <v>63</v>
      </c>
      <c r="B85">
        <v>1</v>
      </c>
    </row>
    <row r="86" spans="1:2" x14ac:dyDescent="0.3">
      <c r="A86" t="s">
        <v>80</v>
      </c>
      <c r="B86">
        <v>1</v>
      </c>
    </row>
    <row r="87" spans="1:2" x14ac:dyDescent="0.3">
      <c r="A87" t="s">
        <v>113</v>
      </c>
      <c r="B87">
        <v>1</v>
      </c>
    </row>
    <row r="88" spans="1:2" x14ac:dyDescent="0.3">
      <c r="A88" t="s">
        <v>116</v>
      </c>
      <c r="B88">
        <v>1</v>
      </c>
    </row>
    <row r="89" spans="1:2" x14ac:dyDescent="0.3">
      <c r="A89" t="s">
        <v>128</v>
      </c>
      <c r="B89">
        <v>1</v>
      </c>
    </row>
    <row r="90" spans="1:2" x14ac:dyDescent="0.3">
      <c r="A90" t="s">
        <v>73</v>
      </c>
      <c r="B90">
        <v>1</v>
      </c>
    </row>
    <row r="91" spans="1:2" x14ac:dyDescent="0.3">
      <c r="A91" t="s">
        <v>131</v>
      </c>
      <c r="B91">
        <v>1</v>
      </c>
    </row>
    <row r="92" spans="1:2" x14ac:dyDescent="0.3">
      <c r="A92" t="s">
        <v>132</v>
      </c>
      <c r="B92">
        <v>1</v>
      </c>
    </row>
    <row r="93" spans="1:2" x14ac:dyDescent="0.3">
      <c r="A93" t="s">
        <v>134</v>
      </c>
      <c r="B93">
        <v>1</v>
      </c>
    </row>
    <row r="94" spans="1:2" x14ac:dyDescent="0.3">
      <c r="A94" t="s">
        <v>136</v>
      </c>
      <c r="B94">
        <v>1</v>
      </c>
    </row>
    <row r="95" spans="1:2" x14ac:dyDescent="0.3">
      <c r="A95" t="s">
        <v>50</v>
      </c>
      <c r="B95">
        <v>1</v>
      </c>
    </row>
    <row r="96" spans="1:2" x14ac:dyDescent="0.3">
      <c r="A96" t="s">
        <v>138</v>
      </c>
      <c r="B96">
        <v>1</v>
      </c>
    </row>
    <row r="97" spans="1:2" x14ac:dyDescent="0.3">
      <c r="A97" t="s">
        <v>141</v>
      </c>
      <c r="B97">
        <v>1</v>
      </c>
    </row>
    <row r="98" spans="1:2" x14ac:dyDescent="0.3">
      <c r="A98" t="s">
        <v>142</v>
      </c>
      <c r="B98">
        <v>1</v>
      </c>
    </row>
    <row r="99" spans="1:2" x14ac:dyDescent="0.3">
      <c r="A99" t="s">
        <v>143</v>
      </c>
      <c r="B99">
        <v>1</v>
      </c>
    </row>
    <row r="100" spans="1:2" x14ac:dyDescent="0.3">
      <c r="A100" t="s">
        <v>145</v>
      </c>
      <c r="B100">
        <v>1</v>
      </c>
    </row>
    <row r="101" spans="1:2" x14ac:dyDescent="0.3">
      <c r="A101" t="s">
        <v>71</v>
      </c>
      <c r="B101">
        <v>1</v>
      </c>
    </row>
    <row r="102" spans="1:2" x14ac:dyDescent="0.3">
      <c r="A102" t="s">
        <v>102</v>
      </c>
      <c r="B102">
        <v>1</v>
      </c>
    </row>
    <row r="103" spans="1:2" x14ac:dyDescent="0.3">
      <c r="A103" t="s">
        <v>124</v>
      </c>
      <c r="B103">
        <v>1</v>
      </c>
    </row>
    <row r="104" spans="1:2" x14ac:dyDescent="0.3">
      <c r="A104" t="s">
        <v>130</v>
      </c>
      <c r="B104">
        <v>1</v>
      </c>
    </row>
    <row r="105" spans="1:2" x14ac:dyDescent="0.3">
      <c r="A105" t="s">
        <v>148</v>
      </c>
      <c r="B105">
        <v>1</v>
      </c>
    </row>
    <row r="106" spans="1:2" x14ac:dyDescent="0.3">
      <c r="A106" t="s">
        <v>100</v>
      </c>
      <c r="B106">
        <v>1</v>
      </c>
    </row>
    <row r="107" spans="1:2" x14ac:dyDescent="0.3">
      <c r="A107" t="s">
        <v>101</v>
      </c>
      <c r="B107">
        <v>1</v>
      </c>
    </row>
    <row r="108" spans="1:2" x14ac:dyDescent="0.3">
      <c r="A108" t="s">
        <v>151</v>
      </c>
      <c r="B108">
        <v>1</v>
      </c>
    </row>
    <row r="109" spans="1:2" x14ac:dyDescent="0.3">
      <c r="A109" t="s">
        <v>153</v>
      </c>
      <c r="B109">
        <v>1</v>
      </c>
    </row>
    <row r="110" spans="1:2" x14ac:dyDescent="0.3">
      <c r="A110" t="s">
        <v>154</v>
      </c>
      <c r="B110">
        <v>1</v>
      </c>
    </row>
    <row r="111" spans="1:2" x14ac:dyDescent="0.3">
      <c r="A111" t="s">
        <v>155</v>
      </c>
      <c r="B111">
        <v>1</v>
      </c>
    </row>
    <row r="112" spans="1:2" x14ac:dyDescent="0.3">
      <c r="A112" t="s">
        <v>156</v>
      </c>
      <c r="B112">
        <v>1</v>
      </c>
    </row>
    <row r="113" spans="1:2" x14ac:dyDescent="0.3">
      <c r="A113" t="s">
        <v>159</v>
      </c>
      <c r="B113">
        <v>1</v>
      </c>
    </row>
    <row r="114" spans="1:2" x14ac:dyDescent="0.3">
      <c r="A114" t="s">
        <v>161</v>
      </c>
      <c r="B114">
        <v>1</v>
      </c>
    </row>
    <row r="115" spans="1:2" x14ac:dyDescent="0.3">
      <c r="A115" t="s">
        <v>164</v>
      </c>
      <c r="B115">
        <v>1</v>
      </c>
    </row>
    <row r="116" spans="1:2" x14ac:dyDescent="0.3">
      <c r="A116" t="s">
        <v>166</v>
      </c>
      <c r="B116">
        <v>1</v>
      </c>
    </row>
    <row r="117" spans="1:2" x14ac:dyDescent="0.3">
      <c r="A117" t="s">
        <v>167</v>
      </c>
      <c r="B117">
        <v>1</v>
      </c>
    </row>
    <row r="118" spans="1:2" x14ac:dyDescent="0.3">
      <c r="A118" t="s">
        <v>168</v>
      </c>
      <c r="B118">
        <v>1</v>
      </c>
    </row>
    <row r="119" spans="1:2" x14ac:dyDescent="0.3">
      <c r="A119" t="s">
        <v>169</v>
      </c>
      <c r="B119">
        <v>1</v>
      </c>
    </row>
    <row r="120" spans="1:2" x14ac:dyDescent="0.3">
      <c r="A120" t="s">
        <v>170</v>
      </c>
      <c r="B120">
        <v>1</v>
      </c>
    </row>
    <row r="121" spans="1:2" x14ac:dyDescent="0.3">
      <c r="A121" t="s">
        <v>171</v>
      </c>
      <c r="B121">
        <v>1</v>
      </c>
    </row>
    <row r="122" spans="1:2" x14ac:dyDescent="0.3">
      <c r="A122" t="s">
        <v>173</v>
      </c>
      <c r="B122">
        <v>1</v>
      </c>
    </row>
    <row r="123" spans="1:2" x14ac:dyDescent="0.3">
      <c r="A123" t="s">
        <v>175</v>
      </c>
      <c r="B123">
        <v>1</v>
      </c>
    </row>
    <row r="124" spans="1:2" x14ac:dyDescent="0.3">
      <c r="A124" t="s">
        <v>125</v>
      </c>
      <c r="B124">
        <v>1</v>
      </c>
    </row>
    <row r="125" spans="1:2" x14ac:dyDescent="0.3">
      <c r="A125" t="s">
        <v>179</v>
      </c>
      <c r="B125">
        <v>1</v>
      </c>
    </row>
    <row r="126" spans="1:2" x14ac:dyDescent="0.3">
      <c r="A126" t="s">
        <v>180</v>
      </c>
      <c r="B126">
        <v>1</v>
      </c>
    </row>
    <row r="127" spans="1:2" x14ac:dyDescent="0.3">
      <c r="A127" t="s">
        <v>182</v>
      </c>
      <c r="B127">
        <v>1</v>
      </c>
    </row>
    <row r="128" spans="1:2" x14ac:dyDescent="0.3">
      <c r="A128" t="s">
        <v>184</v>
      </c>
      <c r="B128">
        <v>1</v>
      </c>
    </row>
    <row r="129" spans="1:2" x14ac:dyDescent="0.3">
      <c r="A129" t="s">
        <v>186</v>
      </c>
      <c r="B129">
        <v>1</v>
      </c>
    </row>
    <row r="130" spans="1:2" x14ac:dyDescent="0.3">
      <c r="A130" t="s">
        <v>187</v>
      </c>
      <c r="B130">
        <v>1</v>
      </c>
    </row>
    <row r="131" spans="1:2" x14ac:dyDescent="0.3">
      <c r="A131" t="s">
        <v>188</v>
      </c>
      <c r="B131">
        <v>1</v>
      </c>
    </row>
    <row r="132" spans="1:2" x14ac:dyDescent="0.3">
      <c r="A132" t="s">
        <v>190</v>
      </c>
      <c r="B132">
        <v>1</v>
      </c>
    </row>
    <row r="133" spans="1:2" x14ac:dyDescent="0.3">
      <c r="A133" t="s">
        <v>192</v>
      </c>
      <c r="B133">
        <v>1</v>
      </c>
    </row>
    <row r="134" spans="1:2" x14ac:dyDescent="0.3">
      <c r="A134" t="s">
        <v>194</v>
      </c>
      <c r="B134">
        <v>1</v>
      </c>
    </row>
    <row r="135" spans="1:2" x14ac:dyDescent="0.3">
      <c r="A135" t="s">
        <v>195</v>
      </c>
      <c r="B135">
        <v>1</v>
      </c>
    </row>
    <row r="136" spans="1:2" x14ac:dyDescent="0.3">
      <c r="A136" t="s">
        <v>197</v>
      </c>
      <c r="B136">
        <v>1</v>
      </c>
    </row>
    <row r="137" spans="1:2" x14ac:dyDescent="0.3">
      <c r="A137" t="s">
        <v>199</v>
      </c>
      <c r="B137">
        <v>1</v>
      </c>
    </row>
    <row r="138" spans="1:2" x14ac:dyDescent="0.3">
      <c r="A138" t="s">
        <v>200</v>
      </c>
      <c r="B138">
        <v>1</v>
      </c>
    </row>
    <row r="139" spans="1:2" x14ac:dyDescent="0.3">
      <c r="A139" t="s">
        <v>104</v>
      </c>
      <c r="B139">
        <v>1</v>
      </c>
    </row>
    <row r="140" spans="1:2" x14ac:dyDescent="0.3">
      <c r="A140" t="s">
        <v>24</v>
      </c>
      <c r="B140">
        <v>0</v>
      </c>
    </row>
    <row r="141" spans="1:2" x14ac:dyDescent="0.3">
      <c r="A141" t="s">
        <v>46</v>
      </c>
      <c r="B141">
        <v>0</v>
      </c>
    </row>
    <row r="142" spans="1:2" x14ac:dyDescent="0.3">
      <c r="A142" t="s">
        <v>69</v>
      </c>
      <c r="B142">
        <v>0</v>
      </c>
    </row>
    <row r="143" spans="1:2" x14ac:dyDescent="0.3">
      <c r="A143" t="s">
        <v>74</v>
      </c>
      <c r="B143">
        <v>0</v>
      </c>
    </row>
    <row r="144" spans="1:2" x14ac:dyDescent="0.3">
      <c r="A144" t="s">
        <v>77</v>
      </c>
      <c r="B144">
        <v>0</v>
      </c>
    </row>
    <row r="145" spans="1:2" x14ac:dyDescent="0.3">
      <c r="A145" t="s">
        <v>97</v>
      </c>
      <c r="B145">
        <v>0</v>
      </c>
    </row>
    <row r="146" spans="1:2" x14ac:dyDescent="0.3">
      <c r="A146" t="s">
        <v>75</v>
      </c>
      <c r="B146">
        <v>0</v>
      </c>
    </row>
    <row r="147" spans="1:2" x14ac:dyDescent="0.3">
      <c r="A147" t="s">
        <v>60</v>
      </c>
      <c r="B147">
        <v>0</v>
      </c>
    </row>
    <row r="148" spans="1:2" x14ac:dyDescent="0.3">
      <c r="A148" t="s">
        <v>106</v>
      </c>
      <c r="B148">
        <v>0</v>
      </c>
    </row>
    <row r="149" spans="1:2" x14ac:dyDescent="0.3">
      <c r="A149" t="s">
        <v>109</v>
      </c>
      <c r="B149">
        <v>0</v>
      </c>
    </row>
    <row r="150" spans="1:2" x14ac:dyDescent="0.3">
      <c r="A150" t="s">
        <v>61</v>
      </c>
      <c r="B150">
        <v>0</v>
      </c>
    </row>
    <row r="151" spans="1:2" x14ac:dyDescent="0.3">
      <c r="A151" t="s">
        <v>118</v>
      </c>
      <c r="B151">
        <v>0</v>
      </c>
    </row>
    <row r="152" spans="1:2" x14ac:dyDescent="0.3">
      <c r="A152" t="s">
        <v>121</v>
      </c>
      <c r="B152">
        <v>0</v>
      </c>
    </row>
    <row r="153" spans="1:2" x14ac:dyDescent="0.3">
      <c r="A153" t="s">
        <v>122</v>
      </c>
      <c r="B153">
        <v>0</v>
      </c>
    </row>
    <row r="154" spans="1:2" x14ac:dyDescent="0.3">
      <c r="A154" t="s">
        <v>94</v>
      </c>
      <c r="B154">
        <v>0</v>
      </c>
    </row>
    <row r="155" spans="1:2" x14ac:dyDescent="0.3">
      <c r="A155" t="s">
        <v>103</v>
      </c>
      <c r="B155">
        <v>0</v>
      </c>
    </row>
    <row r="156" spans="1:2" x14ac:dyDescent="0.3">
      <c r="A156" t="s">
        <v>127</v>
      </c>
      <c r="B156">
        <v>0</v>
      </c>
    </row>
    <row r="157" spans="1:2" x14ac:dyDescent="0.3">
      <c r="A157" t="s">
        <v>129</v>
      </c>
      <c r="B157">
        <v>0</v>
      </c>
    </row>
    <row r="158" spans="1:2" x14ac:dyDescent="0.3">
      <c r="A158" t="s">
        <v>139</v>
      </c>
      <c r="B158">
        <v>0</v>
      </c>
    </row>
    <row r="159" spans="1:2" x14ac:dyDescent="0.3">
      <c r="A159" t="s">
        <v>58</v>
      </c>
      <c r="B159">
        <v>0</v>
      </c>
    </row>
    <row r="160" spans="1:2" x14ac:dyDescent="0.3">
      <c r="A160" t="s">
        <v>157</v>
      </c>
      <c r="B160">
        <v>0</v>
      </c>
    </row>
    <row r="161" spans="1:2" x14ac:dyDescent="0.3">
      <c r="A161" t="s">
        <v>160</v>
      </c>
      <c r="B161">
        <v>0</v>
      </c>
    </row>
    <row r="162" spans="1:2" x14ac:dyDescent="0.3">
      <c r="A162" t="s">
        <v>162</v>
      </c>
      <c r="B162">
        <v>0</v>
      </c>
    </row>
    <row r="163" spans="1:2" x14ac:dyDescent="0.3">
      <c r="A163" t="s">
        <v>150</v>
      </c>
      <c r="B163">
        <v>0</v>
      </c>
    </row>
    <row r="164" spans="1:2" x14ac:dyDescent="0.3">
      <c r="A164" t="s">
        <v>177</v>
      </c>
      <c r="B164">
        <v>0</v>
      </c>
    </row>
    <row r="165" spans="1:2" x14ac:dyDescent="0.3">
      <c r="A165" t="s">
        <v>114</v>
      </c>
      <c r="B165">
        <v>0</v>
      </c>
    </row>
    <row r="166" spans="1:2" x14ac:dyDescent="0.3">
      <c r="A166" t="s">
        <v>183</v>
      </c>
      <c r="B166">
        <v>0</v>
      </c>
    </row>
    <row r="167" spans="1:2" x14ac:dyDescent="0.3">
      <c r="A167" t="s">
        <v>191</v>
      </c>
      <c r="B167">
        <v>0</v>
      </c>
    </row>
    <row r="168" spans="1:2" x14ac:dyDescent="0.3">
      <c r="A168" t="s">
        <v>193</v>
      </c>
      <c r="B168">
        <v>0</v>
      </c>
    </row>
    <row r="169" spans="1:2" x14ac:dyDescent="0.3">
      <c r="A169" t="s">
        <v>85</v>
      </c>
      <c r="B169">
        <v>0</v>
      </c>
    </row>
    <row r="170" spans="1:2" x14ac:dyDescent="0.3">
      <c r="A170" t="s">
        <v>107</v>
      </c>
      <c r="B170">
        <v>0</v>
      </c>
    </row>
    <row r="171" spans="1:2" x14ac:dyDescent="0.3">
      <c r="A171" t="s">
        <v>201</v>
      </c>
      <c r="B171">
        <v>0</v>
      </c>
    </row>
    <row r="172" spans="1:2" x14ac:dyDescent="0.3">
      <c r="A172" t="s">
        <v>202</v>
      </c>
      <c r="B172">
        <v>0</v>
      </c>
    </row>
    <row r="173" spans="1:2" x14ac:dyDescent="0.3">
      <c r="A173" t="s">
        <v>204</v>
      </c>
      <c r="B173">
        <v>0</v>
      </c>
    </row>
    <row r="174" spans="1:2" x14ac:dyDescent="0.3">
      <c r="A174" t="s">
        <v>206</v>
      </c>
      <c r="B174">
        <v>0</v>
      </c>
    </row>
    <row r="175" spans="1:2" x14ac:dyDescent="0.3">
      <c r="A175" t="s">
        <v>25</v>
      </c>
      <c r="B175">
        <v>0</v>
      </c>
    </row>
    <row r="176" spans="1:2" x14ac:dyDescent="0.3">
      <c r="A176" t="s">
        <v>67</v>
      </c>
      <c r="B176">
        <v>0</v>
      </c>
    </row>
    <row r="177" spans="1:2" x14ac:dyDescent="0.3">
      <c r="A177" t="s">
        <v>135</v>
      </c>
      <c r="B177">
        <v>0</v>
      </c>
    </row>
    <row r="178" spans="1:2" x14ac:dyDescent="0.3">
      <c r="A178" t="s">
        <v>163</v>
      </c>
      <c r="B178">
        <v>0</v>
      </c>
    </row>
    <row r="179" spans="1:2" x14ac:dyDescent="0.3">
      <c r="A179" t="s">
        <v>172</v>
      </c>
      <c r="B179">
        <v>0</v>
      </c>
    </row>
    <row r="180" spans="1:2" x14ac:dyDescent="0.3">
      <c r="A180" t="s">
        <v>209</v>
      </c>
      <c r="B180">
        <v>0</v>
      </c>
    </row>
    <row r="181" spans="1:2" x14ac:dyDescent="0.3">
      <c r="A181" t="s">
        <v>211</v>
      </c>
      <c r="B181">
        <v>0</v>
      </c>
    </row>
    <row r="182" spans="1:2" x14ac:dyDescent="0.3">
      <c r="A182" t="s">
        <v>212</v>
      </c>
      <c r="B182">
        <v>0</v>
      </c>
    </row>
    <row r="183" spans="1:2" x14ac:dyDescent="0.3">
      <c r="A183" t="s">
        <v>214</v>
      </c>
      <c r="B183">
        <v>0</v>
      </c>
    </row>
    <row r="184" spans="1:2" x14ac:dyDescent="0.3">
      <c r="A184" t="s">
        <v>215</v>
      </c>
      <c r="B184">
        <v>0</v>
      </c>
    </row>
    <row r="185" spans="1:2" x14ac:dyDescent="0.3">
      <c r="A185" t="s">
        <v>23</v>
      </c>
      <c r="B185">
        <v>0</v>
      </c>
    </row>
    <row r="186" spans="1:2" x14ac:dyDescent="0.3">
      <c r="A186" t="s">
        <v>40</v>
      </c>
      <c r="B186">
        <v>0</v>
      </c>
    </row>
    <row r="187" spans="1:2" x14ac:dyDescent="0.3">
      <c r="A187" t="s">
        <v>123</v>
      </c>
      <c r="B187">
        <v>0</v>
      </c>
    </row>
    <row r="188" spans="1:2" x14ac:dyDescent="0.3">
      <c r="A188" t="s">
        <v>137</v>
      </c>
      <c r="B188">
        <v>0</v>
      </c>
    </row>
    <row r="189" spans="1:2" x14ac:dyDescent="0.3">
      <c r="A189" t="s">
        <v>146</v>
      </c>
      <c r="B189">
        <v>0</v>
      </c>
    </row>
    <row r="190" spans="1:2" x14ac:dyDescent="0.3">
      <c r="A190" t="s">
        <v>147</v>
      </c>
      <c r="B190">
        <v>0</v>
      </c>
    </row>
    <row r="191" spans="1:2" x14ac:dyDescent="0.3">
      <c r="A191" t="s">
        <v>178</v>
      </c>
      <c r="B191">
        <v>0</v>
      </c>
    </row>
    <row r="192" spans="1:2" x14ac:dyDescent="0.3">
      <c r="A192" t="s">
        <v>219</v>
      </c>
      <c r="B192">
        <v>0</v>
      </c>
    </row>
    <row r="193" spans="1:2" x14ac:dyDescent="0.3">
      <c r="A193" t="s">
        <v>220</v>
      </c>
      <c r="B193">
        <v>0</v>
      </c>
    </row>
    <row r="194" spans="1:2" x14ac:dyDescent="0.3">
      <c r="A194" t="s">
        <v>221</v>
      </c>
      <c r="B194">
        <v>0</v>
      </c>
    </row>
    <row r="195" spans="1:2" x14ac:dyDescent="0.3">
      <c r="A195" t="s">
        <v>223</v>
      </c>
      <c r="B195">
        <v>0</v>
      </c>
    </row>
    <row r="196" spans="1:2" x14ac:dyDescent="0.3">
      <c r="A196" t="s">
        <v>225</v>
      </c>
      <c r="B196">
        <v>0</v>
      </c>
    </row>
    <row r="197" spans="1:2" x14ac:dyDescent="0.3">
      <c r="A197" t="s">
        <v>227</v>
      </c>
      <c r="B197">
        <v>0</v>
      </c>
    </row>
    <row r="198" spans="1:2" x14ac:dyDescent="0.3">
      <c r="A198" t="s">
        <v>126</v>
      </c>
      <c r="B198">
        <v>0</v>
      </c>
    </row>
    <row r="199" spans="1:2" x14ac:dyDescent="0.3">
      <c r="A199" t="s">
        <v>181</v>
      </c>
      <c r="B199">
        <v>0</v>
      </c>
    </row>
    <row r="200" spans="1:2" x14ac:dyDescent="0.3">
      <c r="A200" t="s">
        <v>185</v>
      </c>
      <c r="B200">
        <v>0</v>
      </c>
    </row>
    <row r="201" spans="1:2" x14ac:dyDescent="0.3">
      <c r="A201" t="s">
        <v>198</v>
      </c>
      <c r="B201">
        <v>0</v>
      </c>
    </row>
    <row r="202" spans="1:2" x14ac:dyDescent="0.3">
      <c r="A202" t="s">
        <v>205</v>
      </c>
      <c r="B202">
        <v>0</v>
      </c>
    </row>
    <row r="203" spans="1:2" x14ac:dyDescent="0.3">
      <c r="A203" t="s">
        <v>232</v>
      </c>
      <c r="B203">
        <v>0</v>
      </c>
    </row>
    <row r="204" spans="1:2" x14ac:dyDescent="0.3">
      <c r="A204" t="s">
        <v>234</v>
      </c>
      <c r="B204">
        <v>0</v>
      </c>
    </row>
    <row r="205" spans="1:2" x14ac:dyDescent="0.3">
      <c r="A205" t="s">
        <v>235</v>
      </c>
      <c r="B205">
        <v>0</v>
      </c>
    </row>
    <row r="206" spans="1:2" x14ac:dyDescent="0.3">
      <c r="A206" t="s">
        <v>237</v>
      </c>
      <c r="B206">
        <v>0</v>
      </c>
    </row>
    <row r="207" spans="1:2" x14ac:dyDescent="0.3">
      <c r="A207" t="s">
        <v>239</v>
      </c>
      <c r="B207">
        <v>0</v>
      </c>
    </row>
    <row r="208" spans="1:2" x14ac:dyDescent="0.3">
      <c r="A208" t="s">
        <v>241</v>
      </c>
      <c r="B208">
        <v>0</v>
      </c>
    </row>
    <row r="209" spans="1:2" x14ac:dyDescent="0.3">
      <c r="A209" t="s">
        <v>243</v>
      </c>
      <c r="B209">
        <v>0</v>
      </c>
    </row>
    <row r="210" spans="1:2" x14ac:dyDescent="0.3">
      <c r="A210" t="s">
        <v>245</v>
      </c>
      <c r="B210">
        <v>0</v>
      </c>
    </row>
    <row r="211" spans="1:2" x14ac:dyDescent="0.3">
      <c r="A211" t="s">
        <v>98</v>
      </c>
      <c r="B211">
        <v>0</v>
      </c>
    </row>
    <row r="212" spans="1:2" x14ac:dyDescent="0.3">
      <c r="A212" t="s">
        <v>174</v>
      </c>
      <c r="B212">
        <v>0</v>
      </c>
    </row>
    <row r="213" spans="1:2" x14ac:dyDescent="0.3">
      <c r="A213" t="s">
        <v>176</v>
      </c>
      <c r="B213">
        <v>0</v>
      </c>
    </row>
    <row r="214" spans="1:2" x14ac:dyDescent="0.3">
      <c r="A214" t="s">
        <v>189</v>
      </c>
      <c r="B214">
        <v>0</v>
      </c>
    </row>
    <row r="215" spans="1:2" x14ac:dyDescent="0.3">
      <c r="A215" t="s">
        <v>203</v>
      </c>
      <c r="B215">
        <v>0</v>
      </c>
    </row>
    <row r="216" spans="1:2" x14ac:dyDescent="0.3">
      <c r="A216" t="s">
        <v>254</v>
      </c>
      <c r="B216">
        <v>0</v>
      </c>
    </row>
    <row r="217" spans="1:2" x14ac:dyDescent="0.3">
      <c r="A217" t="s">
        <v>255</v>
      </c>
      <c r="B217">
        <v>0</v>
      </c>
    </row>
    <row r="218" spans="1:2" x14ac:dyDescent="0.3">
      <c r="A218" t="s">
        <v>257</v>
      </c>
      <c r="B218">
        <v>0</v>
      </c>
    </row>
    <row r="219" spans="1:2" x14ac:dyDescent="0.3">
      <c r="A219" t="s">
        <v>259</v>
      </c>
      <c r="B219">
        <v>0</v>
      </c>
    </row>
    <row r="220" spans="1:2" x14ac:dyDescent="0.3">
      <c r="A220" t="s">
        <v>260</v>
      </c>
      <c r="B220">
        <v>0</v>
      </c>
    </row>
    <row r="221" spans="1:2" x14ac:dyDescent="0.3">
      <c r="A221" t="s">
        <v>261</v>
      </c>
      <c r="B221">
        <v>0</v>
      </c>
    </row>
    <row r="222" spans="1:2" x14ac:dyDescent="0.3">
      <c r="A222" t="s">
        <v>53</v>
      </c>
      <c r="B222">
        <v>0</v>
      </c>
    </row>
    <row r="223" spans="1:2" x14ac:dyDescent="0.3">
      <c r="A223" t="s">
        <v>88</v>
      </c>
      <c r="B223">
        <v>0</v>
      </c>
    </row>
    <row r="224" spans="1:2" x14ac:dyDescent="0.3">
      <c r="A224" t="s">
        <v>217</v>
      </c>
      <c r="B224">
        <v>0</v>
      </c>
    </row>
    <row r="225" spans="1:2" x14ac:dyDescent="0.3">
      <c r="A225" t="s">
        <v>224</v>
      </c>
      <c r="B225">
        <v>0</v>
      </c>
    </row>
    <row r="226" spans="1:2" x14ac:dyDescent="0.3">
      <c r="A226" t="s">
        <v>230</v>
      </c>
      <c r="B226">
        <v>0</v>
      </c>
    </row>
    <row r="227" spans="1:2" x14ac:dyDescent="0.3">
      <c r="A227" t="s">
        <v>231</v>
      </c>
      <c r="B227">
        <v>0</v>
      </c>
    </row>
    <row r="228" spans="1:2" x14ac:dyDescent="0.3">
      <c r="A228" t="s">
        <v>236</v>
      </c>
      <c r="B228">
        <v>0</v>
      </c>
    </row>
    <row r="229" spans="1:2" x14ac:dyDescent="0.3">
      <c r="A229" t="s">
        <v>238</v>
      </c>
      <c r="B229">
        <v>0</v>
      </c>
    </row>
    <row r="230" spans="1:2" x14ac:dyDescent="0.3">
      <c r="A230" t="s">
        <v>244</v>
      </c>
      <c r="B230">
        <v>0</v>
      </c>
    </row>
    <row r="231" spans="1:2" x14ac:dyDescent="0.3">
      <c r="A231" t="s">
        <v>252</v>
      </c>
      <c r="B231">
        <v>0</v>
      </c>
    </row>
    <row r="232" spans="1:2" x14ac:dyDescent="0.3">
      <c r="A232" t="s">
        <v>256</v>
      </c>
      <c r="B232">
        <v>0</v>
      </c>
    </row>
    <row r="233" spans="1:2" x14ac:dyDescent="0.3">
      <c r="A233" t="s">
        <v>268</v>
      </c>
      <c r="B233">
        <v>0</v>
      </c>
    </row>
    <row r="234" spans="1:2" x14ac:dyDescent="0.3">
      <c r="A234" t="s">
        <v>273</v>
      </c>
      <c r="B234">
        <v>0</v>
      </c>
    </row>
    <row r="235" spans="1:2" x14ac:dyDescent="0.3">
      <c r="A235" t="s">
        <v>274</v>
      </c>
      <c r="B235">
        <v>0</v>
      </c>
    </row>
    <row r="236" spans="1:2" x14ac:dyDescent="0.3">
      <c r="A236" t="s">
        <v>275</v>
      </c>
      <c r="B236">
        <v>0</v>
      </c>
    </row>
    <row r="237" spans="1:2" x14ac:dyDescent="0.3">
      <c r="A237" t="s">
        <v>277</v>
      </c>
      <c r="B237">
        <v>0</v>
      </c>
    </row>
    <row r="238" spans="1:2" x14ac:dyDescent="0.3">
      <c r="A238" t="s">
        <v>278</v>
      </c>
      <c r="B238">
        <v>0</v>
      </c>
    </row>
    <row r="239" spans="1:2" x14ac:dyDescent="0.3">
      <c r="A239" t="s">
        <v>280</v>
      </c>
      <c r="B239">
        <v>0</v>
      </c>
    </row>
    <row r="240" spans="1:2" x14ac:dyDescent="0.3">
      <c r="A240" t="s">
        <v>281</v>
      </c>
      <c r="B240">
        <v>0</v>
      </c>
    </row>
    <row r="241" spans="1:2" x14ac:dyDescent="0.3">
      <c r="A241" t="s">
        <v>282</v>
      </c>
      <c r="B241">
        <v>0</v>
      </c>
    </row>
    <row r="242" spans="1:2" x14ac:dyDescent="0.3">
      <c r="A242" t="s">
        <v>283</v>
      </c>
      <c r="B242">
        <v>0</v>
      </c>
    </row>
    <row r="243" spans="1:2" x14ac:dyDescent="0.3">
      <c r="A243" t="s">
        <v>285</v>
      </c>
      <c r="B243">
        <v>0</v>
      </c>
    </row>
    <row r="244" spans="1:2" x14ac:dyDescent="0.3">
      <c r="A244" t="s">
        <v>287</v>
      </c>
      <c r="B244">
        <v>0</v>
      </c>
    </row>
    <row r="245" spans="1:2" x14ac:dyDescent="0.3">
      <c r="A245" t="s">
        <v>289</v>
      </c>
      <c r="B245">
        <v>0</v>
      </c>
    </row>
    <row r="246" spans="1:2" x14ac:dyDescent="0.3">
      <c r="A246" t="s">
        <v>119</v>
      </c>
      <c r="B246">
        <v>0</v>
      </c>
    </row>
    <row r="247" spans="1:2" x14ac:dyDescent="0.3">
      <c r="A247" t="s">
        <v>133</v>
      </c>
      <c r="B247">
        <v>0</v>
      </c>
    </row>
    <row r="248" spans="1:2" x14ac:dyDescent="0.3">
      <c r="A248" t="s">
        <v>149</v>
      </c>
      <c r="B248">
        <v>0</v>
      </c>
    </row>
    <row r="249" spans="1:2" x14ac:dyDescent="0.3">
      <c r="A249" t="s">
        <v>158</v>
      </c>
      <c r="B249">
        <v>0</v>
      </c>
    </row>
    <row r="250" spans="1:2" x14ac:dyDescent="0.3">
      <c r="A250" t="s">
        <v>196</v>
      </c>
      <c r="B250">
        <v>0</v>
      </c>
    </row>
    <row r="251" spans="1:2" x14ac:dyDescent="0.3">
      <c r="A251" t="s">
        <v>218</v>
      </c>
      <c r="B251">
        <v>0</v>
      </c>
    </row>
    <row r="252" spans="1:2" x14ac:dyDescent="0.3">
      <c r="A252" t="s">
        <v>222</v>
      </c>
      <c r="B252">
        <v>0</v>
      </c>
    </row>
    <row r="253" spans="1:2" x14ac:dyDescent="0.3">
      <c r="A253" t="s">
        <v>226</v>
      </c>
      <c r="B253">
        <v>0</v>
      </c>
    </row>
    <row r="254" spans="1:2" x14ac:dyDescent="0.3">
      <c r="A254" t="s">
        <v>228</v>
      </c>
      <c r="B254">
        <v>0</v>
      </c>
    </row>
    <row r="255" spans="1:2" x14ac:dyDescent="0.3">
      <c r="A255" t="s">
        <v>248</v>
      </c>
      <c r="B255">
        <v>0</v>
      </c>
    </row>
    <row r="256" spans="1:2" x14ac:dyDescent="0.3">
      <c r="A256" t="s">
        <v>276</v>
      </c>
      <c r="B256">
        <v>0</v>
      </c>
    </row>
    <row r="257" spans="1:2" x14ac:dyDescent="0.3">
      <c r="A257" t="s">
        <v>284</v>
      </c>
      <c r="B257">
        <v>0</v>
      </c>
    </row>
    <row r="258" spans="1:2" x14ac:dyDescent="0.3">
      <c r="A258" t="s">
        <v>291</v>
      </c>
      <c r="B258">
        <v>0</v>
      </c>
    </row>
    <row r="259" spans="1:2" x14ac:dyDescent="0.3">
      <c r="A259" t="s">
        <v>294</v>
      </c>
      <c r="B259">
        <v>0</v>
      </c>
    </row>
    <row r="260" spans="1:2" x14ac:dyDescent="0.3">
      <c r="A260" t="s">
        <v>296</v>
      </c>
      <c r="B260">
        <v>0</v>
      </c>
    </row>
    <row r="261" spans="1:2" x14ac:dyDescent="0.3">
      <c r="A261" t="s">
        <v>297</v>
      </c>
      <c r="B261">
        <v>0</v>
      </c>
    </row>
    <row r="262" spans="1:2" x14ac:dyDescent="0.3">
      <c r="A262" t="s">
        <v>298</v>
      </c>
      <c r="B262">
        <v>0</v>
      </c>
    </row>
    <row r="263" spans="1:2" x14ac:dyDescent="0.3">
      <c r="A263" t="s">
        <v>299</v>
      </c>
      <c r="B263">
        <v>0</v>
      </c>
    </row>
    <row r="264" spans="1:2" x14ac:dyDescent="0.3">
      <c r="A264" t="s">
        <v>300</v>
      </c>
      <c r="B264">
        <v>0</v>
      </c>
    </row>
    <row r="265" spans="1:2" x14ac:dyDescent="0.3">
      <c r="A265" t="s">
        <v>302</v>
      </c>
      <c r="B265">
        <v>0</v>
      </c>
    </row>
    <row r="266" spans="1:2" x14ac:dyDescent="0.3">
      <c r="A266" t="s">
        <v>303</v>
      </c>
      <c r="B266">
        <v>0</v>
      </c>
    </row>
    <row r="267" spans="1:2" x14ac:dyDescent="0.3">
      <c r="A267" t="s">
        <v>305</v>
      </c>
      <c r="B267">
        <v>0</v>
      </c>
    </row>
    <row r="268" spans="1:2" x14ac:dyDescent="0.3">
      <c r="A268" t="s">
        <v>307</v>
      </c>
      <c r="B268">
        <v>0</v>
      </c>
    </row>
    <row r="269" spans="1:2" x14ac:dyDescent="0.3">
      <c r="A269" t="s">
        <v>308</v>
      </c>
      <c r="B269">
        <v>0</v>
      </c>
    </row>
    <row r="270" spans="1:2" x14ac:dyDescent="0.3">
      <c r="A270" t="s">
        <v>309</v>
      </c>
      <c r="B270">
        <v>0</v>
      </c>
    </row>
    <row r="271" spans="1:2" x14ac:dyDescent="0.3">
      <c r="A271" t="s">
        <v>310</v>
      </c>
      <c r="B271">
        <v>0</v>
      </c>
    </row>
    <row r="272" spans="1:2" x14ac:dyDescent="0.3">
      <c r="A272" t="s">
        <v>311</v>
      </c>
      <c r="B272">
        <v>0</v>
      </c>
    </row>
    <row r="273" spans="1:2" x14ac:dyDescent="0.3">
      <c r="A273" t="s">
        <v>312</v>
      </c>
      <c r="B273">
        <v>0</v>
      </c>
    </row>
    <row r="274" spans="1:2" x14ac:dyDescent="0.3">
      <c r="A274" t="s">
        <v>314</v>
      </c>
      <c r="B274">
        <v>0</v>
      </c>
    </row>
    <row r="275" spans="1:2" x14ac:dyDescent="0.3">
      <c r="A275" t="s">
        <v>315</v>
      </c>
      <c r="B275">
        <v>0</v>
      </c>
    </row>
    <row r="276" spans="1:2" x14ac:dyDescent="0.3">
      <c r="A276" t="s">
        <v>317</v>
      </c>
      <c r="B276">
        <v>0</v>
      </c>
    </row>
    <row r="277" spans="1:2" x14ac:dyDescent="0.3">
      <c r="A277" t="s">
        <v>319</v>
      </c>
      <c r="B277">
        <v>0</v>
      </c>
    </row>
    <row r="278" spans="1:2" x14ac:dyDescent="0.3">
      <c r="A278" t="s">
        <v>321</v>
      </c>
      <c r="B278">
        <v>0</v>
      </c>
    </row>
    <row r="279" spans="1:2" x14ac:dyDescent="0.3">
      <c r="A279" t="s">
        <v>323</v>
      </c>
      <c r="B279">
        <v>0</v>
      </c>
    </row>
    <row r="280" spans="1:2" x14ac:dyDescent="0.3">
      <c r="A280" t="s">
        <v>324</v>
      </c>
      <c r="B280">
        <v>0</v>
      </c>
    </row>
    <row r="281" spans="1:2" x14ac:dyDescent="0.3">
      <c r="A281" t="s">
        <v>326</v>
      </c>
      <c r="B281">
        <v>0</v>
      </c>
    </row>
    <row r="282" spans="1:2" x14ac:dyDescent="0.3">
      <c r="A282" t="s">
        <v>328</v>
      </c>
      <c r="B282">
        <v>0</v>
      </c>
    </row>
    <row r="283" spans="1:2" x14ac:dyDescent="0.3">
      <c r="A283" t="s">
        <v>329</v>
      </c>
      <c r="B283">
        <v>0</v>
      </c>
    </row>
    <row r="284" spans="1:2" x14ac:dyDescent="0.3">
      <c r="A284" t="s">
        <v>331</v>
      </c>
      <c r="B284">
        <v>0</v>
      </c>
    </row>
    <row r="285" spans="1:2" x14ac:dyDescent="0.3">
      <c r="A285" t="s">
        <v>332</v>
      </c>
      <c r="B285">
        <v>0</v>
      </c>
    </row>
    <row r="286" spans="1:2" x14ac:dyDescent="0.3">
      <c r="A286" t="s">
        <v>333</v>
      </c>
      <c r="B286">
        <v>0</v>
      </c>
    </row>
    <row r="287" spans="1:2" x14ac:dyDescent="0.3">
      <c r="A287" t="s">
        <v>39</v>
      </c>
      <c r="B287">
        <v>0</v>
      </c>
    </row>
    <row r="288" spans="1:2" x14ac:dyDescent="0.3">
      <c r="A288" t="s">
        <v>91</v>
      </c>
      <c r="B288">
        <v>0</v>
      </c>
    </row>
    <row r="289" spans="1:2" x14ac:dyDescent="0.3">
      <c r="A289" t="s">
        <v>140</v>
      </c>
      <c r="B289">
        <v>0</v>
      </c>
    </row>
    <row r="290" spans="1:2" x14ac:dyDescent="0.3">
      <c r="A290" t="s">
        <v>165</v>
      </c>
      <c r="B290">
        <v>0</v>
      </c>
    </row>
    <row r="291" spans="1:2" x14ac:dyDescent="0.3">
      <c r="A291" t="s">
        <v>207</v>
      </c>
      <c r="B291">
        <v>0</v>
      </c>
    </row>
    <row r="292" spans="1:2" x14ac:dyDescent="0.3">
      <c r="A292" t="s">
        <v>208</v>
      </c>
      <c r="B292">
        <v>0</v>
      </c>
    </row>
    <row r="293" spans="1:2" x14ac:dyDescent="0.3">
      <c r="A293" t="s">
        <v>210</v>
      </c>
      <c r="B293">
        <v>0</v>
      </c>
    </row>
    <row r="294" spans="1:2" x14ac:dyDescent="0.3">
      <c r="A294" t="s">
        <v>229</v>
      </c>
      <c r="B294">
        <v>0</v>
      </c>
    </row>
    <row r="295" spans="1:2" x14ac:dyDescent="0.3">
      <c r="A295" t="s">
        <v>240</v>
      </c>
      <c r="B295">
        <v>0</v>
      </c>
    </row>
    <row r="296" spans="1:2" x14ac:dyDescent="0.3">
      <c r="A296" t="s">
        <v>242</v>
      </c>
      <c r="B296">
        <v>0</v>
      </c>
    </row>
    <row r="297" spans="1:2" x14ac:dyDescent="0.3">
      <c r="A297" t="s">
        <v>246</v>
      </c>
      <c r="B297">
        <v>0</v>
      </c>
    </row>
    <row r="298" spans="1:2" x14ac:dyDescent="0.3">
      <c r="A298" t="s">
        <v>247</v>
      </c>
      <c r="B298">
        <v>0</v>
      </c>
    </row>
    <row r="299" spans="1:2" x14ac:dyDescent="0.3">
      <c r="A299" t="s">
        <v>250</v>
      </c>
      <c r="B299">
        <v>0</v>
      </c>
    </row>
    <row r="300" spans="1:2" x14ac:dyDescent="0.3">
      <c r="A300" t="s">
        <v>251</v>
      </c>
      <c r="B300">
        <v>0</v>
      </c>
    </row>
    <row r="301" spans="1:2" x14ac:dyDescent="0.3">
      <c r="A301" t="s">
        <v>258</v>
      </c>
      <c r="B301">
        <v>0</v>
      </c>
    </row>
    <row r="302" spans="1:2" x14ac:dyDescent="0.3">
      <c r="A302" t="s">
        <v>262</v>
      </c>
      <c r="B302">
        <v>0</v>
      </c>
    </row>
    <row r="303" spans="1:2" x14ac:dyDescent="0.3">
      <c r="A303" t="s">
        <v>263</v>
      </c>
      <c r="B303">
        <v>0</v>
      </c>
    </row>
    <row r="304" spans="1:2" x14ac:dyDescent="0.3">
      <c r="A304" t="s">
        <v>264</v>
      </c>
      <c r="B304">
        <v>0</v>
      </c>
    </row>
    <row r="305" spans="1:2" x14ac:dyDescent="0.3">
      <c r="A305" t="s">
        <v>266</v>
      </c>
      <c r="B305">
        <v>0</v>
      </c>
    </row>
    <row r="306" spans="1:2" x14ac:dyDescent="0.3">
      <c r="A306" t="s">
        <v>267</v>
      </c>
      <c r="B306">
        <v>0</v>
      </c>
    </row>
    <row r="307" spans="1:2" x14ac:dyDescent="0.3">
      <c r="A307" t="s">
        <v>269</v>
      </c>
      <c r="B307">
        <v>0</v>
      </c>
    </row>
    <row r="308" spans="1:2" x14ac:dyDescent="0.3">
      <c r="A308" t="s">
        <v>270</v>
      </c>
      <c r="B308">
        <v>0</v>
      </c>
    </row>
    <row r="309" spans="1:2" x14ac:dyDescent="0.3">
      <c r="A309" t="s">
        <v>286</v>
      </c>
      <c r="B309">
        <v>0</v>
      </c>
    </row>
    <row r="310" spans="1:2" x14ac:dyDescent="0.3">
      <c r="A310" t="s">
        <v>293</v>
      </c>
      <c r="B310">
        <v>0</v>
      </c>
    </row>
    <row r="311" spans="1:2" x14ac:dyDescent="0.3">
      <c r="A311" t="s">
        <v>295</v>
      </c>
      <c r="B311">
        <v>0</v>
      </c>
    </row>
    <row r="312" spans="1:2" x14ac:dyDescent="0.3">
      <c r="A312" t="s">
        <v>304</v>
      </c>
      <c r="B312">
        <v>0</v>
      </c>
    </row>
    <row r="313" spans="1:2" x14ac:dyDescent="0.3">
      <c r="A313" t="s">
        <v>318</v>
      </c>
      <c r="B313">
        <v>0</v>
      </c>
    </row>
    <row r="314" spans="1:2" x14ac:dyDescent="0.3">
      <c r="A314" t="s">
        <v>320</v>
      </c>
      <c r="B314">
        <v>0</v>
      </c>
    </row>
    <row r="315" spans="1:2" x14ac:dyDescent="0.3">
      <c r="A315" t="s">
        <v>322</v>
      </c>
      <c r="B315">
        <v>0</v>
      </c>
    </row>
    <row r="316" spans="1:2" x14ac:dyDescent="0.3">
      <c r="A316" t="s">
        <v>330</v>
      </c>
      <c r="B316">
        <v>0</v>
      </c>
    </row>
    <row r="317" spans="1:2" x14ac:dyDescent="0.3">
      <c r="A317" t="s">
        <v>334</v>
      </c>
      <c r="B317">
        <v>0</v>
      </c>
    </row>
    <row r="318" spans="1:2" x14ac:dyDescent="0.3">
      <c r="A318" t="s">
        <v>338</v>
      </c>
      <c r="B318">
        <v>0</v>
      </c>
    </row>
    <row r="319" spans="1:2" x14ac:dyDescent="0.3">
      <c r="A319" t="s">
        <v>339</v>
      </c>
      <c r="B319">
        <v>0</v>
      </c>
    </row>
    <row r="320" spans="1:2" x14ac:dyDescent="0.3">
      <c r="A320" t="s">
        <v>345</v>
      </c>
      <c r="B320">
        <v>0</v>
      </c>
    </row>
    <row r="321" spans="1:2" x14ac:dyDescent="0.3">
      <c r="A321" t="s">
        <v>349</v>
      </c>
      <c r="B321">
        <v>0</v>
      </c>
    </row>
    <row r="322" spans="1:2" x14ac:dyDescent="0.3">
      <c r="A322" t="s">
        <v>351</v>
      </c>
      <c r="B322">
        <v>0</v>
      </c>
    </row>
    <row r="323" spans="1:2" x14ac:dyDescent="0.3">
      <c r="A323" t="s">
        <v>354</v>
      </c>
      <c r="B323">
        <v>0</v>
      </c>
    </row>
    <row r="324" spans="1:2" x14ac:dyDescent="0.3">
      <c r="A324" t="s">
        <v>357</v>
      </c>
      <c r="B324">
        <v>0</v>
      </c>
    </row>
    <row r="325" spans="1:2" x14ac:dyDescent="0.3">
      <c r="A325" t="s">
        <v>358</v>
      </c>
      <c r="B325">
        <v>0</v>
      </c>
    </row>
    <row r="326" spans="1:2" x14ac:dyDescent="0.3">
      <c r="A326" t="s">
        <v>359</v>
      </c>
      <c r="B326">
        <v>0</v>
      </c>
    </row>
    <row r="327" spans="1:2" x14ac:dyDescent="0.3">
      <c r="A327" t="s">
        <v>360</v>
      </c>
      <c r="B327">
        <v>0</v>
      </c>
    </row>
    <row r="328" spans="1:2" x14ac:dyDescent="0.3">
      <c r="A328" t="s">
        <v>361</v>
      </c>
      <c r="B328">
        <v>0</v>
      </c>
    </row>
    <row r="329" spans="1:2" x14ac:dyDescent="0.3">
      <c r="A329" t="s">
        <v>362</v>
      </c>
      <c r="B329">
        <v>0</v>
      </c>
    </row>
    <row r="330" spans="1:2" x14ac:dyDescent="0.3">
      <c r="A330" t="s">
        <v>367</v>
      </c>
      <c r="B330">
        <v>0</v>
      </c>
    </row>
    <row r="331" spans="1:2" x14ac:dyDescent="0.3">
      <c r="A331" t="s">
        <v>369</v>
      </c>
      <c r="B331">
        <v>0</v>
      </c>
    </row>
    <row r="332" spans="1:2" x14ac:dyDescent="0.3">
      <c r="A332" t="s">
        <v>371</v>
      </c>
      <c r="B332">
        <v>0</v>
      </c>
    </row>
    <row r="333" spans="1:2" x14ac:dyDescent="0.3">
      <c r="A333" t="s">
        <v>372</v>
      </c>
      <c r="B333">
        <v>0</v>
      </c>
    </row>
    <row r="334" spans="1:2" x14ac:dyDescent="0.3">
      <c r="A334" t="s">
        <v>374</v>
      </c>
      <c r="B334">
        <v>0</v>
      </c>
    </row>
    <row r="335" spans="1:2" x14ac:dyDescent="0.3">
      <c r="A335" t="s">
        <v>376</v>
      </c>
      <c r="B335">
        <v>0</v>
      </c>
    </row>
    <row r="336" spans="1:2" x14ac:dyDescent="0.3">
      <c r="A336" t="s">
        <v>378</v>
      </c>
      <c r="B336">
        <v>0</v>
      </c>
    </row>
    <row r="337" spans="1:2" x14ac:dyDescent="0.3">
      <c r="A337" t="s">
        <v>379</v>
      </c>
      <c r="B337">
        <v>0</v>
      </c>
    </row>
    <row r="338" spans="1:2" x14ac:dyDescent="0.3">
      <c r="A338" t="s">
        <v>380</v>
      </c>
      <c r="B338">
        <v>0</v>
      </c>
    </row>
    <row r="339" spans="1:2" x14ac:dyDescent="0.3">
      <c r="A339" t="s">
        <v>382</v>
      </c>
      <c r="B339">
        <v>0</v>
      </c>
    </row>
    <row r="340" spans="1:2" x14ac:dyDescent="0.3">
      <c r="A340" t="s">
        <v>383</v>
      </c>
      <c r="B340">
        <v>0</v>
      </c>
    </row>
    <row r="341" spans="1:2" x14ac:dyDescent="0.3">
      <c r="A341" t="s">
        <v>385</v>
      </c>
      <c r="B341">
        <v>0</v>
      </c>
    </row>
    <row r="342" spans="1:2" x14ac:dyDescent="0.3">
      <c r="A342" t="s">
        <v>386</v>
      </c>
      <c r="B342">
        <v>0</v>
      </c>
    </row>
    <row r="343" spans="1:2" x14ac:dyDescent="0.3">
      <c r="A343" t="s">
        <v>387</v>
      </c>
      <c r="B343">
        <v>0</v>
      </c>
    </row>
    <row r="344" spans="1:2" x14ac:dyDescent="0.3">
      <c r="A344" t="s">
        <v>388</v>
      </c>
      <c r="B344">
        <v>0</v>
      </c>
    </row>
    <row r="345" spans="1:2" x14ac:dyDescent="0.3">
      <c r="A345" t="s">
        <v>390</v>
      </c>
      <c r="B345">
        <v>0</v>
      </c>
    </row>
    <row r="346" spans="1:2" x14ac:dyDescent="0.3">
      <c r="A346" t="s">
        <v>392</v>
      </c>
      <c r="B346">
        <v>0</v>
      </c>
    </row>
    <row r="347" spans="1:2" x14ac:dyDescent="0.3">
      <c r="A347" t="s">
        <v>394</v>
      </c>
      <c r="B347">
        <v>0</v>
      </c>
    </row>
    <row r="348" spans="1:2" x14ac:dyDescent="0.3">
      <c r="A348" t="s">
        <v>396</v>
      </c>
      <c r="B348">
        <v>0</v>
      </c>
    </row>
    <row r="349" spans="1:2" x14ac:dyDescent="0.3">
      <c r="A349" t="s">
        <v>398</v>
      </c>
      <c r="B349">
        <v>0</v>
      </c>
    </row>
    <row r="350" spans="1:2" x14ac:dyDescent="0.3">
      <c r="A350" t="s">
        <v>399</v>
      </c>
      <c r="B350">
        <v>0</v>
      </c>
    </row>
    <row r="351" spans="1:2" x14ac:dyDescent="0.3">
      <c r="A351" t="s">
        <v>401</v>
      </c>
      <c r="B351">
        <v>0</v>
      </c>
    </row>
    <row r="352" spans="1:2" x14ac:dyDescent="0.3">
      <c r="A352" t="s">
        <v>403</v>
      </c>
      <c r="B352">
        <v>0</v>
      </c>
    </row>
    <row r="353" spans="1:2" x14ac:dyDescent="0.3">
      <c r="A353" t="s">
        <v>404</v>
      </c>
      <c r="B353">
        <v>0</v>
      </c>
    </row>
    <row r="354" spans="1:2" x14ac:dyDescent="0.3">
      <c r="A354" t="s">
        <v>406</v>
      </c>
      <c r="B354">
        <v>0</v>
      </c>
    </row>
    <row r="355" spans="1:2" x14ac:dyDescent="0.3">
      <c r="A355" t="s">
        <v>407</v>
      </c>
      <c r="B355">
        <v>0</v>
      </c>
    </row>
    <row r="356" spans="1:2" x14ac:dyDescent="0.3">
      <c r="A356" t="s">
        <v>408</v>
      </c>
      <c r="B356">
        <v>0</v>
      </c>
    </row>
    <row r="357" spans="1:2" x14ac:dyDescent="0.3">
      <c r="A357" t="s">
        <v>409</v>
      </c>
      <c r="B357">
        <v>0</v>
      </c>
    </row>
    <row r="358" spans="1:2" x14ac:dyDescent="0.3">
      <c r="A358" t="s">
        <v>411</v>
      </c>
      <c r="B358">
        <v>0</v>
      </c>
    </row>
    <row r="359" spans="1:2" x14ac:dyDescent="0.3">
      <c r="A359" t="s">
        <v>412</v>
      </c>
      <c r="B359">
        <v>0</v>
      </c>
    </row>
    <row r="360" spans="1:2" x14ac:dyDescent="0.3">
      <c r="A360" t="s">
        <v>414</v>
      </c>
      <c r="B360">
        <v>0</v>
      </c>
    </row>
    <row r="361" spans="1:2" x14ac:dyDescent="0.3">
      <c r="A361" t="s">
        <v>416</v>
      </c>
      <c r="B361">
        <v>0</v>
      </c>
    </row>
    <row r="362" spans="1:2" x14ac:dyDescent="0.3">
      <c r="A362" t="s">
        <v>418</v>
      </c>
      <c r="B362">
        <v>0</v>
      </c>
    </row>
    <row r="363" spans="1:2" x14ac:dyDescent="0.3">
      <c r="A363" t="s">
        <v>419</v>
      </c>
      <c r="B363">
        <v>0</v>
      </c>
    </row>
    <row r="364" spans="1:2" x14ac:dyDescent="0.3">
      <c r="A364" t="s">
        <v>420</v>
      </c>
      <c r="B364">
        <v>0</v>
      </c>
    </row>
    <row r="365" spans="1:2" x14ac:dyDescent="0.3">
      <c r="A365" t="s">
        <v>422</v>
      </c>
      <c r="B365">
        <v>0</v>
      </c>
    </row>
    <row r="366" spans="1:2" x14ac:dyDescent="0.3">
      <c r="A366" t="s">
        <v>423</v>
      </c>
      <c r="B366">
        <v>0</v>
      </c>
    </row>
    <row r="367" spans="1:2" x14ac:dyDescent="0.3">
      <c r="A367" t="s">
        <v>425</v>
      </c>
      <c r="B367">
        <v>0</v>
      </c>
    </row>
    <row r="368" spans="1:2" x14ac:dyDescent="0.3">
      <c r="A368" t="s">
        <v>426</v>
      </c>
      <c r="B368">
        <v>0</v>
      </c>
    </row>
    <row r="369" spans="1:2" x14ac:dyDescent="0.3">
      <c r="A369" t="s">
        <v>428</v>
      </c>
      <c r="B369">
        <v>0</v>
      </c>
    </row>
    <row r="370" spans="1:2" x14ac:dyDescent="0.3">
      <c r="A370" t="s">
        <v>430</v>
      </c>
      <c r="B370">
        <v>0</v>
      </c>
    </row>
    <row r="371" spans="1:2" x14ac:dyDescent="0.3">
      <c r="A371" t="s">
        <v>432</v>
      </c>
      <c r="B371">
        <v>0</v>
      </c>
    </row>
    <row r="372" spans="1:2" x14ac:dyDescent="0.3">
      <c r="A372" t="s">
        <v>434</v>
      </c>
      <c r="B372">
        <v>0</v>
      </c>
    </row>
    <row r="373" spans="1:2" x14ac:dyDescent="0.3">
      <c r="A373" t="s">
        <v>144</v>
      </c>
      <c r="B373">
        <v>0</v>
      </c>
    </row>
    <row r="374" spans="1:2" x14ac:dyDescent="0.3">
      <c r="A374" t="s">
        <v>152</v>
      </c>
      <c r="B374">
        <v>0</v>
      </c>
    </row>
    <row r="375" spans="1:2" x14ac:dyDescent="0.3">
      <c r="A375" t="s">
        <v>213</v>
      </c>
      <c r="B375">
        <v>0</v>
      </c>
    </row>
    <row r="376" spans="1:2" x14ac:dyDescent="0.3">
      <c r="A376" t="s">
        <v>216</v>
      </c>
      <c r="B376">
        <v>0</v>
      </c>
    </row>
    <row r="377" spans="1:2" x14ac:dyDescent="0.3">
      <c r="A377" t="s">
        <v>233</v>
      </c>
      <c r="B377">
        <v>0</v>
      </c>
    </row>
    <row r="378" spans="1:2" x14ac:dyDescent="0.3">
      <c r="A378" t="s">
        <v>249</v>
      </c>
      <c r="B378">
        <v>0</v>
      </c>
    </row>
    <row r="379" spans="1:2" x14ac:dyDescent="0.3">
      <c r="A379" t="s">
        <v>253</v>
      </c>
      <c r="B379">
        <v>0</v>
      </c>
    </row>
    <row r="380" spans="1:2" x14ac:dyDescent="0.3">
      <c r="A380" t="s">
        <v>265</v>
      </c>
      <c r="B380">
        <v>0</v>
      </c>
    </row>
    <row r="381" spans="1:2" x14ac:dyDescent="0.3">
      <c r="A381" t="s">
        <v>271</v>
      </c>
      <c r="B381">
        <v>0</v>
      </c>
    </row>
    <row r="382" spans="1:2" x14ac:dyDescent="0.3">
      <c r="A382" t="s">
        <v>272</v>
      </c>
      <c r="B382">
        <v>0</v>
      </c>
    </row>
    <row r="383" spans="1:2" x14ac:dyDescent="0.3">
      <c r="A383" t="s">
        <v>279</v>
      </c>
      <c r="B383">
        <v>0</v>
      </c>
    </row>
    <row r="384" spans="1:2" x14ac:dyDescent="0.3">
      <c r="A384" t="s">
        <v>288</v>
      </c>
      <c r="B384">
        <v>0</v>
      </c>
    </row>
    <row r="385" spans="1:2" x14ac:dyDescent="0.3">
      <c r="A385" t="s">
        <v>290</v>
      </c>
      <c r="B385">
        <v>0</v>
      </c>
    </row>
    <row r="386" spans="1:2" x14ac:dyDescent="0.3">
      <c r="A386" t="s">
        <v>292</v>
      </c>
      <c r="B386">
        <v>0</v>
      </c>
    </row>
    <row r="387" spans="1:2" x14ac:dyDescent="0.3">
      <c r="A387" t="s">
        <v>301</v>
      </c>
      <c r="B387">
        <v>0</v>
      </c>
    </row>
    <row r="388" spans="1:2" x14ac:dyDescent="0.3">
      <c r="A388" t="s">
        <v>306</v>
      </c>
      <c r="B388">
        <v>0</v>
      </c>
    </row>
    <row r="389" spans="1:2" x14ac:dyDescent="0.3">
      <c r="A389" t="s">
        <v>313</v>
      </c>
      <c r="B389">
        <v>0</v>
      </c>
    </row>
    <row r="390" spans="1:2" x14ac:dyDescent="0.3">
      <c r="A390" t="s">
        <v>316</v>
      </c>
      <c r="B390">
        <v>0</v>
      </c>
    </row>
    <row r="391" spans="1:2" x14ac:dyDescent="0.3">
      <c r="A391" t="s">
        <v>325</v>
      </c>
      <c r="B391">
        <v>0</v>
      </c>
    </row>
    <row r="392" spans="1:2" x14ac:dyDescent="0.3">
      <c r="A392" t="s">
        <v>327</v>
      </c>
      <c r="B392">
        <v>0</v>
      </c>
    </row>
    <row r="393" spans="1:2" x14ac:dyDescent="0.3">
      <c r="A393" t="s">
        <v>335</v>
      </c>
      <c r="B393">
        <v>0</v>
      </c>
    </row>
    <row r="394" spans="1:2" x14ac:dyDescent="0.3">
      <c r="A394" t="s">
        <v>336</v>
      </c>
      <c r="B394">
        <v>0</v>
      </c>
    </row>
    <row r="395" spans="1:2" x14ac:dyDescent="0.3">
      <c r="A395" t="s">
        <v>337</v>
      </c>
      <c r="B395">
        <v>0</v>
      </c>
    </row>
    <row r="396" spans="1:2" x14ac:dyDescent="0.3">
      <c r="A396" t="s">
        <v>340</v>
      </c>
      <c r="B396">
        <v>0</v>
      </c>
    </row>
    <row r="397" spans="1:2" x14ac:dyDescent="0.3">
      <c r="A397" t="s">
        <v>341</v>
      </c>
      <c r="B397">
        <v>0</v>
      </c>
    </row>
    <row r="398" spans="1:2" x14ac:dyDescent="0.3">
      <c r="A398" t="s">
        <v>342</v>
      </c>
      <c r="B398">
        <v>0</v>
      </c>
    </row>
    <row r="399" spans="1:2" x14ac:dyDescent="0.3">
      <c r="A399" t="s">
        <v>343</v>
      </c>
      <c r="B399">
        <v>0</v>
      </c>
    </row>
    <row r="400" spans="1:2" x14ac:dyDescent="0.3">
      <c r="A400" t="s">
        <v>344</v>
      </c>
      <c r="B400">
        <v>0</v>
      </c>
    </row>
    <row r="401" spans="1:2" x14ac:dyDescent="0.3">
      <c r="A401" t="s">
        <v>346</v>
      </c>
      <c r="B401">
        <v>0</v>
      </c>
    </row>
    <row r="402" spans="1:2" x14ac:dyDescent="0.3">
      <c r="A402" t="s">
        <v>347</v>
      </c>
      <c r="B402">
        <v>0</v>
      </c>
    </row>
    <row r="403" spans="1:2" x14ac:dyDescent="0.3">
      <c r="A403" t="s">
        <v>348</v>
      </c>
      <c r="B403">
        <v>0</v>
      </c>
    </row>
    <row r="404" spans="1:2" x14ac:dyDescent="0.3">
      <c r="A404" t="s">
        <v>350</v>
      </c>
      <c r="B404">
        <v>0</v>
      </c>
    </row>
    <row r="405" spans="1:2" x14ac:dyDescent="0.3">
      <c r="A405" t="s">
        <v>352</v>
      </c>
      <c r="B405">
        <v>0</v>
      </c>
    </row>
    <row r="406" spans="1:2" x14ac:dyDescent="0.3">
      <c r="A406" t="s">
        <v>353</v>
      </c>
      <c r="B406">
        <v>0</v>
      </c>
    </row>
    <row r="407" spans="1:2" x14ac:dyDescent="0.3">
      <c r="A407" t="s">
        <v>355</v>
      </c>
      <c r="B407">
        <v>0</v>
      </c>
    </row>
    <row r="408" spans="1:2" x14ac:dyDescent="0.3">
      <c r="A408" t="s">
        <v>356</v>
      </c>
      <c r="B408">
        <v>0</v>
      </c>
    </row>
    <row r="409" spans="1:2" x14ac:dyDescent="0.3">
      <c r="A409" t="s">
        <v>363</v>
      </c>
      <c r="B409">
        <v>0</v>
      </c>
    </row>
    <row r="410" spans="1:2" x14ac:dyDescent="0.3">
      <c r="A410" t="s">
        <v>364</v>
      </c>
      <c r="B410">
        <v>0</v>
      </c>
    </row>
    <row r="411" spans="1:2" x14ac:dyDescent="0.3">
      <c r="A411" t="s">
        <v>365</v>
      </c>
      <c r="B411">
        <v>0</v>
      </c>
    </row>
    <row r="412" spans="1:2" x14ac:dyDescent="0.3">
      <c r="A412" t="s">
        <v>366</v>
      </c>
      <c r="B412">
        <v>0</v>
      </c>
    </row>
    <row r="413" spans="1:2" x14ac:dyDescent="0.3">
      <c r="A413" t="s">
        <v>368</v>
      </c>
      <c r="B413">
        <v>0</v>
      </c>
    </row>
    <row r="414" spans="1:2" x14ac:dyDescent="0.3">
      <c r="A414" t="s">
        <v>370</v>
      </c>
      <c r="B414">
        <v>0</v>
      </c>
    </row>
    <row r="415" spans="1:2" x14ac:dyDescent="0.3">
      <c r="A415" t="s">
        <v>373</v>
      </c>
      <c r="B415">
        <v>0</v>
      </c>
    </row>
    <row r="416" spans="1:2" x14ac:dyDescent="0.3">
      <c r="A416" t="s">
        <v>375</v>
      </c>
      <c r="B416">
        <v>0</v>
      </c>
    </row>
    <row r="417" spans="1:2" x14ac:dyDescent="0.3">
      <c r="A417" t="s">
        <v>377</v>
      </c>
      <c r="B417">
        <v>0</v>
      </c>
    </row>
    <row r="418" spans="1:2" x14ac:dyDescent="0.3">
      <c r="A418" t="s">
        <v>381</v>
      </c>
      <c r="B418">
        <v>0</v>
      </c>
    </row>
    <row r="419" spans="1:2" x14ac:dyDescent="0.3">
      <c r="A419" t="s">
        <v>384</v>
      </c>
      <c r="B419">
        <v>0</v>
      </c>
    </row>
    <row r="420" spans="1:2" x14ac:dyDescent="0.3">
      <c r="A420" t="s">
        <v>389</v>
      </c>
      <c r="B420">
        <v>0</v>
      </c>
    </row>
    <row r="421" spans="1:2" x14ac:dyDescent="0.3">
      <c r="A421" t="s">
        <v>391</v>
      </c>
      <c r="B421">
        <v>0</v>
      </c>
    </row>
    <row r="422" spans="1:2" x14ac:dyDescent="0.3">
      <c r="A422" t="s">
        <v>393</v>
      </c>
      <c r="B422">
        <v>0</v>
      </c>
    </row>
    <row r="423" spans="1:2" x14ac:dyDescent="0.3">
      <c r="A423" t="s">
        <v>395</v>
      </c>
      <c r="B423">
        <v>0</v>
      </c>
    </row>
    <row r="424" spans="1:2" x14ac:dyDescent="0.3">
      <c r="A424" t="s">
        <v>397</v>
      </c>
      <c r="B424">
        <v>0</v>
      </c>
    </row>
    <row r="425" spans="1:2" x14ac:dyDescent="0.3">
      <c r="A425" t="s">
        <v>400</v>
      </c>
      <c r="B425">
        <v>0</v>
      </c>
    </row>
    <row r="426" spans="1:2" x14ac:dyDescent="0.3">
      <c r="A426" t="s">
        <v>402</v>
      </c>
      <c r="B426">
        <v>0</v>
      </c>
    </row>
    <row r="427" spans="1:2" x14ac:dyDescent="0.3">
      <c r="A427" t="s">
        <v>405</v>
      </c>
      <c r="B427">
        <v>0</v>
      </c>
    </row>
    <row r="428" spans="1:2" x14ac:dyDescent="0.3">
      <c r="A428" t="s">
        <v>410</v>
      </c>
      <c r="B428">
        <v>0</v>
      </c>
    </row>
    <row r="429" spans="1:2" x14ac:dyDescent="0.3">
      <c r="A429" t="s">
        <v>413</v>
      </c>
      <c r="B429">
        <v>0</v>
      </c>
    </row>
    <row r="430" spans="1:2" x14ac:dyDescent="0.3">
      <c r="A430" t="s">
        <v>415</v>
      </c>
      <c r="B430">
        <v>0</v>
      </c>
    </row>
    <row r="431" spans="1:2" x14ac:dyDescent="0.3">
      <c r="A431" t="s">
        <v>417</v>
      </c>
      <c r="B431">
        <v>0</v>
      </c>
    </row>
    <row r="432" spans="1:2" x14ac:dyDescent="0.3">
      <c r="A432" t="s">
        <v>421</v>
      </c>
      <c r="B432">
        <v>0</v>
      </c>
    </row>
    <row r="433" spans="1:2" x14ac:dyDescent="0.3">
      <c r="A433" t="s">
        <v>424</v>
      </c>
      <c r="B433">
        <v>0</v>
      </c>
    </row>
    <row r="434" spans="1:2" x14ac:dyDescent="0.3">
      <c r="A434" t="s">
        <v>427</v>
      </c>
      <c r="B434">
        <v>0</v>
      </c>
    </row>
    <row r="435" spans="1:2" x14ac:dyDescent="0.3">
      <c r="A435" t="s">
        <v>429</v>
      </c>
      <c r="B435">
        <v>0</v>
      </c>
    </row>
    <row r="436" spans="1:2" x14ac:dyDescent="0.3">
      <c r="A436" t="s">
        <v>431</v>
      </c>
      <c r="B436">
        <v>0</v>
      </c>
    </row>
    <row r="437" spans="1:2" x14ac:dyDescent="0.3">
      <c r="A437" t="s">
        <v>433</v>
      </c>
      <c r="B437">
        <v>0</v>
      </c>
    </row>
    <row r="438" spans="1:2" x14ac:dyDescent="0.3">
      <c r="A438" t="s">
        <v>435</v>
      </c>
      <c r="B438">
        <v>0</v>
      </c>
    </row>
    <row r="439" spans="1:2" x14ac:dyDescent="0.3">
      <c r="A439" t="s">
        <v>436</v>
      </c>
      <c r="B439">
        <v>0</v>
      </c>
    </row>
    <row r="440" spans="1:2" x14ac:dyDescent="0.3">
      <c r="A440" t="s">
        <v>437</v>
      </c>
      <c r="B440">
        <v>0</v>
      </c>
    </row>
    <row r="441" spans="1:2" x14ac:dyDescent="0.3">
      <c r="A441" t="s">
        <v>438</v>
      </c>
      <c r="B441">
        <v>0</v>
      </c>
    </row>
    <row r="442" spans="1:2" x14ac:dyDescent="0.3">
      <c r="A442" t="s">
        <v>439</v>
      </c>
      <c r="B442">
        <v>0</v>
      </c>
    </row>
    <row r="443" spans="1:2" x14ac:dyDescent="0.3">
      <c r="A443" t="s">
        <v>440</v>
      </c>
      <c r="B443">
        <v>0</v>
      </c>
    </row>
    <row r="444" spans="1:2" x14ac:dyDescent="0.3">
      <c r="A444" t="s">
        <v>441</v>
      </c>
      <c r="B444">
        <v>0</v>
      </c>
    </row>
    <row r="445" spans="1:2" x14ac:dyDescent="0.3">
      <c r="A445" t="s">
        <v>442</v>
      </c>
      <c r="B445">
        <v>0</v>
      </c>
    </row>
    <row r="446" spans="1:2" x14ac:dyDescent="0.3">
      <c r="A446" t="s">
        <v>443</v>
      </c>
      <c r="B446">
        <v>0</v>
      </c>
    </row>
    <row r="447" spans="1:2" x14ac:dyDescent="0.3">
      <c r="A447" t="s">
        <v>444</v>
      </c>
      <c r="B447">
        <v>0</v>
      </c>
    </row>
    <row r="448" spans="1:2" x14ac:dyDescent="0.3">
      <c r="A448" t="s">
        <v>445</v>
      </c>
      <c r="B448">
        <v>0</v>
      </c>
    </row>
    <row r="449" spans="1:2" x14ac:dyDescent="0.3">
      <c r="A449" t="s">
        <v>446</v>
      </c>
      <c r="B449">
        <v>0</v>
      </c>
    </row>
    <row r="450" spans="1:2" x14ac:dyDescent="0.3">
      <c r="A450" t="s">
        <v>447</v>
      </c>
      <c r="B450">
        <v>0</v>
      </c>
    </row>
    <row r="451" spans="1:2" x14ac:dyDescent="0.3">
      <c r="A451" t="s">
        <v>448</v>
      </c>
      <c r="B451">
        <v>0</v>
      </c>
    </row>
    <row r="452" spans="1:2" x14ac:dyDescent="0.3">
      <c r="A452" t="s">
        <v>449</v>
      </c>
      <c r="B452">
        <v>0</v>
      </c>
    </row>
    <row r="453" spans="1:2" x14ac:dyDescent="0.3">
      <c r="A453" t="s">
        <v>450</v>
      </c>
      <c r="B453">
        <v>0</v>
      </c>
    </row>
    <row r="454" spans="1:2" x14ac:dyDescent="0.3">
      <c r="A454" t="s">
        <v>451</v>
      </c>
      <c r="B454">
        <v>0</v>
      </c>
    </row>
    <row r="455" spans="1:2" x14ac:dyDescent="0.3">
      <c r="A455" t="s">
        <v>452</v>
      </c>
      <c r="B455">
        <v>0</v>
      </c>
    </row>
    <row r="456" spans="1:2" x14ac:dyDescent="0.3">
      <c r="A456" t="s">
        <v>453</v>
      </c>
      <c r="B456">
        <v>0</v>
      </c>
    </row>
    <row r="457" spans="1:2" x14ac:dyDescent="0.3">
      <c r="A457" t="s">
        <v>454</v>
      </c>
      <c r="B457">
        <v>0</v>
      </c>
    </row>
    <row r="458" spans="1:2" x14ac:dyDescent="0.3">
      <c r="A458" t="s">
        <v>455</v>
      </c>
      <c r="B458">
        <v>0</v>
      </c>
    </row>
    <row r="459" spans="1:2" x14ac:dyDescent="0.3">
      <c r="A459" t="s">
        <v>456</v>
      </c>
      <c r="B459">
        <v>0</v>
      </c>
    </row>
    <row r="460" spans="1:2" x14ac:dyDescent="0.3">
      <c r="A460" t="s">
        <v>457</v>
      </c>
      <c r="B460">
        <v>0</v>
      </c>
    </row>
    <row r="461" spans="1:2" x14ac:dyDescent="0.3">
      <c r="A461" t="s">
        <v>458</v>
      </c>
      <c r="B461">
        <v>0</v>
      </c>
    </row>
    <row r="462" spans="1:2" x14ac:dyDescent="0.3">
      <c r="A462" t="s">
        <v>459</v>
      </c>
      <c r="B462">
        <v>0</v>
      </c>
    </row>
    <row r="463" spans="1:2" x14ac:dyDescent="0.3">
      <c r="A463" t="s">
        <v>460</v>
      </c>
      <c r="B463">
        <v>0</v>
      </c>
    </row>
    <row r="464" spans="1:2" x14ac:dyDescent="0.3">
      <c r="A464" t="s">
        <v>461</v>
      </c>
      <c r="B464">
        <v>0</v>
      </c>
    </row>
    <row r="465" spans="1:2" x14ac:dyDescent="0.3">
      <c r="A465" t="s">
        <v>462</v>
      </c>
      <c r="B465">
        <v>0</v>
      </c>
    </row>
    <row r="466" spans="1:2" x14ac:dyDescent="0.3">
      <c r="A466" t="s">
        <v>463</v>
      </c>
      <c r="B466">
        <v>0</v>
      </c>
    </row>
    <row r="467" spans="1:2" x14ac:dyDescent="0.3">
      <c r="A467" t="s">
        <v>464</v>
      </c>
      <c r="B467">
        <v>0</v>
      </c>
    </row>
    <row r="468" spans="1:2" x14ac:dyDescent="0.3">
      <c r="A468" t="s">
        <v>465</v>
      </c>
      <c r="B468">
        <v>0</v>
      </c>
    </row>
    <row r="469" spans="1:2" x14ac:dyDescent="0.3">
      <c r="A469" t="s">
        <v>466</v>
      </c>
      <c r="B469">
        <v>0</v>
      </c>
    </row>
    <row r="470" spans="1:2" x14ac:dyDescent="0.3">
      <c r="A470" t="s">
        <v>467</v>
      </c>
      <c r="B470">
        <v>0</v>
      </c>
    </row>
    <row r="471" spans="1:2" x14ac:dyDescent="0.3">
      <c r="A471" t="s">
        <v>468</v>
      </c>
      <c r="B471">
        <v>0</v>
      </c>
    </row>
    <row r="472" spans="1:2" x14ac:dyDescent="0.3">
      <c r="A472" t="s">
        <v>469</v>
      </c>
      <c r="B472">
        <v>0</v>
      </c>
    </row>
    <row r="473" spans="1:2" x14ac:dyDescent="0.3">
      <c r="A473" t="s">
        <v>470</v>
      </c>
      <c r="B473">
        <v>0</v>
      </c>
    </row>
    <row r="474" spans="1:2" x14ac:dyDescent="0.3">
      <c r="A474" t="s">
        <v>471</v>
      </c>
      <c r="B474">
        <v>0</v>
      </c>
    </row>
    <row r="475" spans="1:2" x14ac:dyDescent="0.3">
      <c r="A475" t="s">
        <v>472</v>
      </c>
      <c r="B475">
        <v>0</v>
      </c>
    </row>
    <row r="476" spans="1:2" x14ac:dyDescent="0.3">
      <c r="A476" t="s">
        <v>473</v>
      </c>
      <c r="B476">
        <v>0</v>
      </c>
    </row>
    <row r="477" spans="1:2" x14ac:dyDescent="0.3">
      <c r="A477" t="s">
        <v>474</v>
      </c>
      <c r="B477">
        <v>0</v>
      </c>
    </row>
    <row r="478" spans="1:2" x14ac:dyDescent="0.3">
      <c r="A478" t="s">
        <v>475</v>
      </c>
      <c r="B478">
        <v>0</v>
      </c>
    </row>
    <row r="479" spans="1:2" x14ac:dyDescent="0.3">
      <c r="A479" t="s">
        <v>476</v>
      </c>
      <c r="B479">
        <v>0</v>
      </c>
    </row>
    <row r="480" spans="1:2" x14ac:dyDescent="0.3">
      <c r="A480" t="s">
        <v>477</v>
      </c>
      <c r="B480">
        <v>0</v>
      </c>
    </row>
    <row r="481" spans="1:2" x14ac:dyDescent="0.3">
      <c r="A481" t="s">
        <v>478</v>
      </c>
      <c r="B481">
        <v>0</v>
      </c>
    </row>
    <row r="482" spans="1:2" x14ac:dyDescent="0.3">
      <c r="A482" t="s">
        <v>479</v>
      </c>
      <c r="B482">
        <v>0</v>
      </c>
    </row>
    <row r="483" spans="1:2" x14ac:dyDescent="0.3">
      <c r="A483" t="s">
        <v>480</v>
      </c>
      <c r="B483">
        <v>0</v>
      </c>
    </row>
    <row r="484" spans="1:2" x14ac:dyDescent="0.3">
      <c r="A484" t="s">
        <v>481</v>
      </c>
      <c r="B484">
        <v>0</v>
      </c>
    </row>
    <row r="485" spans="1:2" x14ac:dyDescent="0.3">
      <c r="A485" t="s">
        <v>482</v>
      </c>
      <c r="B485">
        <v>0</v>
      </c>
    </row>
    <row r="486" spans="1:2" x14ac:dyDescent="0.3">
      <c r="A486" t="s">
        <v>483</v>
      </c>
      <c r="B486">
        <v>0</v>
      </c>
    </row>
    <row r="487" spans="1:2" x14ac:dyDescent="0.3">
      <c r="A487" t="s">
        <v>484</v>
      </c>
      <c r="B487">
        <v>0</v>
      </c>
    </row>
    <row r="488" spans="1:2" x14ac:dyDescent="0.3">
      <c r="A488" t="s">
        <v>485</v>
      </c>
      <c r="B488">
        <v>0</v>
      </c>
    </row>
    <row r="489" spans="1:2" x14ac:dyDescent="0.3">
      <c r="A489" t="s">
        <v>486</v>
      </c>
      <c r="B489">
        <v>0</v>
      </c>
    </row>
    <row r="490" spans="1:2" x14ac:dyDescent="0.3">
      <c r="A490" t="s">
        <v>487</v>
      </c>
      <c r="B490">
        <v>0</v>
      </c>
    </row>
    <row r="491" spans="1:2" x14ac:dyDescent="0.3">
      <c r="A491" t="s">
        <v>488</v>
      </c>
      <c r="B491">
        <v>0</v>
      </c>
    </row>
    <row r="492" spans="1:2" x14ac:dyDescent="0.3">
      <c r="A492" t="s">
        <v>489</v>
      </c>
      <c r="B492">
        <v>0</v>
      </c>
    </row>
    <row r="493" spans="1:2" x14ac:dyDescent="0.3">
      <c r="A493" t="s">
        <v>490</v>
      </c>
      <c r="B493">
        <v>0</v>
      </c>
    </row>
    <row r="494" spans="1:2" x14ac:dyDescent="0.3">
      <c r="A494" t="s">
        <v>491</v>
      </c>
      <c r="B494">
        <v>0</v>
      </c>
    </row>
    <row r="495" spans="1:2" x14ac:dyDescent="0.3">
      <c r="A495" t="s">
        <v>492</v>
      </c>
      <c r="B495">
        <v>0</v>
      </c>
    </row>
    <row r="496" spans="1:2" x14ac:dyDescent="0.3">
      <c r="A496" t="s">
        <v>493</v>
      </c>
      <c r="B496">
        <v>0</v>
      </c>
    </row>
    <row r="497" spans="1:2" x14ac:dyDescent="0.3">
      <c r="A497" t="s">
        <v>494</v>
      </c>
      <c r="B497">
        <v>0</v>
      </c>
    </row>
    <row r="498" spans="1:2" x14ac:dyDescent="0.3">
      <c r="A498" t="s">
        <v>495</v>
      </c>
      <c r="B498">
        <v>0</v>
      </c>
    </row>
    <row r="499" spans="1:2" x14ac:dyDescent="0.3">
      <c r="A499" t="s">
        <v>496</v>
      </c>
      <c r="B499">
        <v>0</v>
      </c>
    </row>
    <row r="500" spans="1:2" x14ac:dyDescent="0.3">
      <c r="A500" t="s">
        <v>497</v>
      </c>
      <c r="B500">
        <v>0</v>
      </c>
    </row>
    <row r="501" spans="1:2" x14ac:dyDescent="0.3">
      <c r="A501" t="s">
        <v>498</v>
      </c>
      <c r="B501">
        <v>0</v>
      </c>
    </row>
    <row r="502" spans="1:2" x14ac:dyDescent="0.3">
      <c r="A502" t="s">
        <v>499</v>
      </c>
      <c r="B502">
        <v>0</v>
      </c>
    </row>
    <row r="503" spans="1:2" x14ac:dyDescent="0.3">
      <c r="A503" t="s">
        <v>500</v>
      </c>
      <c r="B503">
        <v>0</v>
      </c>
    </row>
    <row r="504" spans="1:2" x14ac:dyDescent="0.3">
      <c r="A504" t="s">
        <v>501</v>
      </c>
      <c r="B504">
        <v>0</v>
      </c>
    </row>
    <row r="505" spans="1:2" x14ac:dyDescent="0.3">
      <c r="A505" t="s">
        <v>502</v>
      </c>
      <c r="B505">
        <v>0</v>
      </c>
    </row>
    <row r="506" spans="1:2" x14ac:dyDescent="0.3">
      <c r="A506" t="s">
        <v>503</v>
      </c>
      <c r="B506">
        <v>0</v>
      </c>
    </row>
    <row r="507" spans="1:2" x14ac:dyDescent="0.3">
      <c r="A507" t="s">
        <v>504</v>
      </c>
      <c r="B507">
        <v>0</v>
      </c>
    </row>
    <row r="508" spans="1:2" x14ac:dyDescent="0.3">
      <c r="A508" t="s">
        <v>505</v>
      </c>
      <c r="B508">
        <v>0</v>
      </c>
    </row>
    <row r="509" spans="1:2" x14ac:dyDescent="0.3">
      <c r="A509" t="s">
        <v>506</v>
      </c>
      <c r="B509">
        <v>0</v>
      </c>
    </row>
    <row r="510" spans="1:2" x14ac:dyDescent="0.3">
      <c r="A510" t="s">
        <v>507</v>
      </c>
      <c r="B510">
        <v>0</v>
      </c>
    </row>
    <row r="511" spans="1:2" x14ac:dyDescent="0.3">
      <c r="A511" t="s">
        <v>508</v>
      </c>
      <c r="B511">
        <v>0</v>
      </c>
    </row>
    <row r="512" spans="1:2" x14ac:dyDescent="0.3">
      <c r="A512" t="s">
        <v>509</v>
      </c>
      <c r="B512">
        <v>0</v>
      </c>
    </row>
    <row r="513" spans="1:2" x14ac:dyDescent="0.3">
      <c r="A513" t="s">
        <v>510</v>
      </c>
      <c r="B513">
        <v>0</v>
      </c>
    </row>
    <row r="514" spans="1:2" x14ac:dyDescent="0.3">
      <c r="A514" t="s">
        <v>511</v>
      </c>
      <c r="B514">
        <v>0</v>
      </c>
    </row>
    <row r="515" spans="1:2" x14ac:dyDescent="0.3">
      <c r="A515" t="s">
        <v>512</v>
      </c>
      <c r="B515">
        <v>0</v>
      </c>
    </row>
    <row r="516" spans="1:2" x14ac:dyDescent="0.3">
      <c r="A516" t="s">
        <v>513</v>
      </c>
      <c r="B516">
        <v>0</v>
      </c>
    </row>
    <row r="517" spans="1:2" x14ac:dyDescent="0.3">
      <c r="A517" t="s">
        <v>514</v>
      </c>
      <c r="B517">
        <v>0</v>
      </c>
    </row>
    <row r="518" spans="1:2" x14ac:dyDescent="0.3">
      <c r="A518" t="s">
        <v>515</v>
      </c>
      <c r="B518">
        <v>0</v>
      </c>
    </row>
    <row r="519" spans="1:2" x14ac:dyDescent="0.3">
      <c r="A519" t="s">
        <v>516</v>
      </c>
      <c r="B519">
        <v>0</v>
      </c>
    </row>
    <row r="520" spans="1:2" x14ac:dyDescent="0.3">
      <c r="A520" t="s">
        <v>517</v>
      </c>
      <c r="B520">
        <v>0</v>
      </c>
    </row>
    <row r="521" spans="1:2" x14ac:dyDescent="0.3">
      <c r="A521" t="s">
        <v>518</v>
      </c>
      <c r="B521">
        <v>0</v>
      </c>
    </row>
    <row r="522" spans="1:2" x14ac:dyDescent="0.3">
      <c r="A522" t="s">
        <v>519</v>
      </c>
      <c r="B522">
        <v>0</v>
      </c>
    </row>
    <row r="523" spans="1:2" x14ac:dyDescent="0.3">
      <c r="A523" t="s">
        <v>520</v>
      </c>
      <c r="B523">
        <v>0</v>
      </c>
    </row>
    <row r="524" spans="1:2" x14ac:dyDescent="0.3">
      <c r="A524" t="s">
        <v>521</v>
      </c>
      <c r="B524">
        <v>0</v>
      </c>
    </row>
    <row r="525" spans="1:2" x14ac:dyDescent="0.3">
      <c r="A525" t="s">
        <v>522</v>
      </c>
      <c r="B525">
        <v>0</v>
      </c>
    </row>
    <row r="526" spans="1:2" x14ac:dyDescent="0.3">
      <c r="A526" t="s">
        <v>523</v>
      </c>
      <c r="B526">
        <v>0</v>
      </c>
    </row>
    <row r="527" spans="1:2" x14ac:dyDescent="0.3">
      <c r="A527" t="s">
        <v>524</v>
      </c>
      <c r="B527">
        <v>0</v>
      </c>
    </row>
    <row r="528" spans="1:2" x14ac:dyDescent="0.3">
      <c r="A528" t="s">
        <v>525</v>
      </c>
      <c r="B528">
        <v>0</v>
      </c>
    </row>
    <row r="529" spans="1:2" x14ac:dyDescent="0.3">
      <c r="A529" t="s">
        <v>526</v>
      </c>
      <c r="B529">
        <v>0</v>
      </c>
    </row>
    <row r="530" spans="1:2" x14ac:dyDescent="0.3">
      <c r="A530" t="s">
        <v>527</v>
      </c>
      <c r="B530">
        <v>0</v>
      </c>
    </row>
    <row r="531" spans="1:2" x14ac:dyDescent="0.3">
      <c r="A531" t="s">
        <v>528</v>
      </c>
      <c r="B531">
        <v>0</v>
      </c>
    </row>
    <row r="532" spans="1:2" x14ac:dyDescent="0.3">
      <c r="A532" t="s">
        <v>529</v>
      </c>
      <c r="B532">
        <v>0</v>
      </c>
    </row>
    <row r="533" spans="1:2" x14ac:dyDescent="0.3">
      <c r="A533" t="s">
        <v>530</v>
      </c>
      <c r="B533">
        <v>0</v>
      </c>
    </row>
    <row r="534" spans="1:2" x14ac:dyDescent="0.3">
      <c r="A534" t="s">
        <v>531</v>
      </c>
      <c r="B534">
        <v>0</v>
      </c>
    </row>
    <row r="535" spans="1:2" x14ac:dyDescent="0.3">
      <c r="A535" t="s">
        <v>532</v>
      </c>
      <c r="B535">
        <v>0</v>
      </c>
    </row>
    <row r="536" spans="1:2" x14ac:dyDescent="0.3">
      <c r="A536" t="s">
        <v>533</v>
      </c>
      <c r="B536">
        <v>0</v>
      </c>
    </row>
    <row r="537" spans="1:2" x14ac:dyDescent="0.3">
      <c r="A537" t="s">
        <v>534</v>
      </c>
      <c r="B537">
        <v>0</v>
      </c>
    </row>
    <row r="538" spans="1:2" x14ac:dyDescent="0.3">
      <c r="A538" t="s">
        <v>535</v>
      </c>
      <c r="B538">
        <v>0</v>
      </c>
    </row>
    <row r="539" spans="1:2" x14ac:dyDescent="0.3">
      <c r="A539" t="s">
        <v>536</v>
      </c>
      <c r="B539">
        <v>0</v>
      </c>
    </row>
    <row r="540" spans="1:2" x14ac:dyDescent="0.3">
      <c r="A540" t="s">
        <v>537</v>
      </c>
      <c r="B540">
        <v>0</v>
      </c>
    </row>
    <row r="541" spans="1:2" x14ac:dyDescent="0.3">
      <c r="A541" t="s">
        <v>538</v>
      </c>
      <c r="B541">
        <v>0</v>
      </c>
    </row>
    <row r="542" spans="1:2" x14ac:dyDescent="0.3">
      <c r="A542" t="s">
        <v>539</v>
      </c>
      <c r="B542">
        <v>0</v>
      </c>
    </row>
    <row r="543" spans="1:2" x14ac:dyDescent="0.3">
      <c r="A543" t="s">
        <v>540</v>
      </c>
      <c r="B543">
        <v>0</v>
      </c>
    </row>
    <row r="544" spans="1:2" x14ac:dyDescent="0.3">
      <c r="A544" t="s">
        <v>541</v>
      </c>
      <c r="B544">
        <v>0</v>
      </c>
    </row>
    <row r="545" spans="1:2" x14ac:dyDescent="0.3">
      <c r="A545" t="s">
        <v>542</v>
      </c>
      <c r="B545">
        <v>0</v>
      </c>
    </row>
    <row r="546" spans="1:2" x14ac:dyDescent="0.3">
      <c r="A546" t="s">
        <v>543</v>
      </c>
      <c r="B546">
        <v>0</v>
      </c>
    </row>
    <row r="547" spans="1:2" x14ac:dyDescent="0.3">
      <c r="A547" t="s">
        <v>544</v>
      </c>
      <c r="B547">
        <v>0</v>
      </c>
    </row>
    <row r="548" spans="1:2" x14ac:dyDescent="0.3">
      <c r="A548" t="s">
        <v>545</v>
      </c>
      <c r="B548">
        <v>0</v>
      </c>
    </row>
    <row r="549" spans="1:2" x14ac:dyDescent="0.3">
      <c r="A549" t="s">
        <v>546</v>
      </c>
      <c r="B549">
        <v>0</v>
      </c>
    </row>
    <row r="550" spans="1:2" x14ac:dyDescent="0.3">
      <c r="A550" t="s">
        <v>547</v>
      </c>
      <c r="B550">
        <v>0</v>
      </c>
    </row>
    <row r="551" spans="1:2" x14ac:dyDescent="0.3">
      <c r="A551" t="s">
        <v>548</v>
      </c>
      <c r="B551">
        <v>0</v>
      </c>
    </row>
    <row r="552" spans="1:2" x14ac:dyDescent="0.3">
      <c r="A552" t="s">
        <v>549</v>
      </c>
      <c r="B552">
        <v>0</v>
      </c>
    </row>
    <row r="553" spans="1:2" x14ac:dyDescent="0.3">
      <c r="A553" t="s">
        <v>550</v>
      </c>
      <c r="B553">
        <v>0</v>
      </c>
    </row>
  </sheetData>
  <pageMargins left="0.7" right="0.7" top="0.75" bottom="0.75" header="0.3" footer="0.3"/>
  <pageSetup paperSize="9" orientation="portrait" horizontalDpi="360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</dc:creator>
  <cp:lastModifiedBy>anya</cp:lastModifiedBy>
  <dcterms:created xsi:type="dcterms:W3CDTF">2024-01-29T16:35:07Z</dcterms:created>
  <dcterms:modified xsi:type="dcterms:W3CDTF">2024-03-26T11:25:54Z</dcterms:modified>
</cp:coreProperties>
</file>